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王宁文章\2022-10-18\"/>
    </mc:Choice>
  </mc:AlternateContent>
  <bookViews>
    <workbookView xWindow="0" yWindow="0" windowWidth="19425" windowHeight="11025" activeTab="1"/>
  </bookViews>
  <sheets>
    <sheet name="Table S2a" sheetId="1" r:id="rId1"/>
    <sheet name="Table S2b" sheetId="4" r:id="rId2"/>
    <sheet name="Table S2c" sheetId="5" r:id="rId3"/>
  </sheets>
  <calcPr calcId="15251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3" i="1"/>
</calcChain>
</file>

<file path=xl/sharedStrings.xml><?xml version="1.0" encoding="utf-8"?>
<sst xmlns="http://schemas.openxmlformats.org/spreadsheetml/2006/main" count="560" uniqueCount="485">
  <si>
    <t>Gene ID</t>
  </si>
  <si>
    <t>DN23956_c0_g1_i2_2</t>
  </si>
  <si>
    <t>DN26666_c0_g1_i1_2</t>
  </si>
  <si>
    <t>DN29165_c0_g1_i1_2</t>
  </si>
  <si>
    <t>DN29777_c0_g1_i1_2</t>
  </si>
  <si>
    <t>Gene name</t>
    <phoneticPr fontId="6" type="noConversion"/>
  </si>
  <si>
    <t>LrbHLH2</t>
    <phoneticPr fontId="6" type="noConversion"/>
  </si>
  <si>
    <t>LrbHLH3</t>
    <phoneticPr fontId="6" type="noConversion"/>
  </si>
  <si>
    <t>LrbHLH4</t>
    <phoneticPr fontId="6" type="noConversion"/>
  </si>
  <si>
    <t>LrbHLH5</t>
    <phoneticPr fontId="6" type="noConversion"/>
  </si>
  <si>
    <t>LrbHLH6</t>
    <phoneticPr fontId="6" type="noConversion"/>
  </si>
  <si>
    <t>LrbHLH7</t>
    <phoneticPr fontId="6" type="noConversion"/>
  </si>
  <si>
    <t>LrbHLH1</t>
    <phoneticPr fontId="5" type="noConversion"/>
  </si>
  <si>
    <t>LrbHLH8</t>
    <phoneticPr fontId="5" type="noConversion"/>
  </si>
  <si>
    <t>LrbHLH9</t>
    <phoneticPr fontId="5" type="noConversion"/>
  </si>
  <si>
    <t>DN34048_c0_g1_i2_3</t>
    <phoneticPr fontId="5" type="noConversion"/>
  </si>
  <si>
    <t>LrbHLH10</t>
    <phoneticPr fontId="6" type="noConversion"/>
  </si>
  <si>
    <t>DN34105_c0_g1_i1_1</t>
    <phoneticPr fontId="6" type="noConversion"/>
  </si>
  <si>
    <t>LrbHLH11</t>
    <phoneticPr fontId="6" type="noConversion"/>
  </si>
  <si>
    <t>DN34529_c0_g2_i1_1</t>
    <phoneticPr fontId="6" type="noConversion"/>
  </si>
  <si>
    <t>LrbHLH12</t>
    <phoneticPr fontId="6" type="noConversion"/>
  </si>
  <si>
    <t>DN35771_c0_g1_i2_2</t>
    <phoneticPr fontId="6" type="noConversion"/>
  </si>
  <si>
    <t>LrbHLH13</t>
    <phoneticPr fontId="6" type="noConversion"/>
  </si>
  <si>
    <t>DN35917_c0_g1_i2_2</t>
    <phoneticPr fontId="6" type="noConversion"/>
  </si>
  <si>
    <t>LrbHLH14</t>
    <phoneticPr fontId="6" type="noConversion"/>
  </si>
  <si>
    <t>DN35954_c0_g1_i4_3</t>
    <phoneticPr fontId="6" type="noConversion"/>
  </si>
  <si>
    <t>LrbHLH15</t>
    <phoneticPr fontId="6" type="noConversion"/>
  </si>
  <si>
    <t>DN37321_c0_g1_i2_1</t>
    <phoneticPr fontId="6" type="noConversion"/>
  </si>
  <si>
    <t>LrbHLH16</t>
    <phoneticPr fontId="5" type="noConversion"/>
  </si>
  <si>
    <t>DN37321_c0_g2_i1_1</t>
    <phoneticPr fontId="5" type="noConversion"/>
  </si>
  <si>
    <t>LrbHLH17</t>
    <phoneticPr fontId="5" type="noConversion"/>
  </si>
  <si>
    <t>DN37562_c0_g1_i4_1</t>
    <phoneticPr fontId="5" type="noConversion"/>
  </si>
  <si>
    <t>LrbHLH18</t>
    <phoneticPr fontId="6" type="noConversion"/>
  </si>
  <si>
    <t>DN38225_c0_g1_i5_2</t>
    <phoneticPr fontId="6" type="noConversion"/>
  </si>
  <si>
    <t>LrbHLH19</t>
    <phoneticPr fontId="6" type="noConversion"/>
  </si>
  <si>
    <t>DN38271_c0_g2_i4_3</t>
    <phoneticPr fontId="6" type="noConversion"/>
  </si>
  <si>
    <t>LrbHLH20</t>
    <phoneticPr fontId="6" type="noConversion"/>
  </si>
  <si>
    <t>DN38476_c0_g1_i6_2</t>
    <phoneticPr fontId="6" type="noConversion"/>
  </si>
  <si>
    <t>LrbHLH21</t>
    <phoneticPr fontId="6" type="noConversion"/>
  </si>
  <si>
    <t>DN38488_c0_g2_i6_2</t>
    <phoneticPr fontId="6" type="noConversion"/>
  </si>
  <si>
    <t>LrbHLH22</t>
    <phoneticPr fontId="6" type="noConversion"/>
  </si>
  <si>
    <t>DN38579_c2_g1_i7_2</t>
    <phoneticPr fontId="6" type="noConversion"/>
  </si>
  <si>
    <t>LrbHLH23</t>
    <phoneticPr fontId="6" type="noConversion"/>
  </si>
  <si>
    <t>DN39061_c0_g1_i1_1</t>
    <phoneticPr fontId="6" type="noConversion"/>
  </si>
  <si>
    <t>DN39977_c0_g2_i1_1</t>
    <phoneticPr fontId="5" type="noConversion"/>
  </si>
  <si>
    <t>LrbHLH25</t>
    <phoneticPr fontId="5" type="noConversion"/>
  </si>
  <si>
    <t>DN40840_c0_g1_i3_3</t>
    <phoneticPr fontId="5" type="noConversion"/>
  </si>
  <si>
    <t>LrbHLH26</t>
    <phoneticPr fontId="6" type="noConversion"/>
  </si>
  <si>
    <t>DN40851_c0_g2_i2_3</t>
    <phoneticPr fontId="6" type="noConversion"/>
  </si>
  <si>
    <t>LrbHLH27</t>
    <phoneticPr fontId="6" type="noConversion"/>
  </si>
  <si>
    <t>DN41269_c0_g2_i2_1</t>
    <phoneticPr fontId="6" type="noConversion"/>
  </si>
  <si>
    <t>LrbHLH28</t>
    <phoneticPr fontId="6" type="noConversion"/>
  </si>
  <si>
    <t>DN41642_c0_g4_i3_1</t>
    <phoneticPr fontId="6" type="noConversion"/>
  </si>
  <si>
    <t>LrbHLH29</t>
    <phoneticPr fontId="6" type="noConversion"/>
  </si>
  <si>
    <t>DN41747_c0_g1_i5_1</t>
    <phoneticPr fontId="6" type="noConversion"/>
  </si>
  <si>
    <t>LrbHLH30</t>
    <phoneticPr fontId="6" type="noConversion"/>
  </si>
  <si>
    <t>DN42814_c1_g1_i7_2</t>
    <phoneticPr fontId="6" type="noConversion"/>
  </si>
  <si>
    <t>LrbHLH31</t>
    <phoneticPr fontId="6" type="noConversion"/>
  </si>
  <si>
    <t>DN42990_c0_g1_i1_3</t>
    <phoneticPr fontId="6" type="noConversion"/>
  </si>
  <si>
    <t>LrbHLH32</t>
    <phoneticPr fontId="5" type="noConversion"/>
  </si>
  <si>
    <t>DN43223_c0_g1_i1_3</t>
    <phoneticPr fontId="5" type="noConversion"/>
  </si>
  <si>
    <t>LrbHLH33</t>
    <phoneticPr fontId="5" type="noConversion"/>
  </si>
  <si>
    <t>DN43777_c0_g1_i3_1</t>
    <phoneticPr fontId="5" type="noConversion"/>
  </si>
  <si>
    <t>LrbHLH34</t>
    <phoneticPr fontId="6" type="noConversion"/>
  </si>
  <si>
    <t>DN44703_c0_g1_i1_3</t>
    <phoneticPr fontId="6" type="noConversion"/>
  </si>
  <si>
    <t>LrbHLH35</t>
    <phoneticPr fontId="6" type="noConversion"/>
  </si>
  <si>
    <t>DN46646_c0_g2_i2_3</t>
    <phoneticPr fontId="6" type="noConversion"/>
  </si>
  <si>
    <t>LrbHLH36</t>
    <phoneticPr fontId="6" type="noConversion"/>
  </si>
  <si>
    <t>DN46844_c0_g1_i17_3</t>
    <phoneticPr fontId="6" type="noConversion"/>
  </si>
  <si>
    <t>LrbHLH37</t>
    <phoneticPr fontId="6" type="noConversion"/>
  </si>
  <si>
    <t>DN47265_c5_g1_i5_1</t>
    <phoneticPr fontId="6" type="noConversion"/>
  </si>
  <si>
    <t>LrbHLH38</t>
    <phoneticPr fontId="6" type="noConversion"/>
  </si>
  <si>
    <t>DN47420_c0_g2_i4_1</t>
    <phoneticPr fontId="6" type="noConversion"/>
  </si>
  <si>
    <t>LrbHLH39</t>
    <phoneticPr fontId="6" type="noConversion"/>
  </si>
  <si>
    <t>DN47447_c1_g3_i5_1</t>
    <phoneticPr fontId="6" type="noConversion"/>
  </si>
  <si>
    <t>LrbHLH40</t>
    <phoneticPr fontId="5" type="noConversion"/>
  </si>
  <si>
    <t>DN47473_c0_g1_i1_2</t>
    <phoneticPr fontId="5" type="noConversion"/>
  </si>
  <si>
    <t>LrbHLH41</t>
    <phoneticPr fontId="5" type="noConversion"/>
  </si>
  <si>
    <t>DN48149_c0_g1_i1_2</t>
    <phoneticPr fontId="5" type="noConversion"/>
  </si>
  <si>
    <t>LrbHLH42</t>
    <phoneticPr fontId="6" type="noConversion"/>
  </si>
  <si>
    <t>DN48368_c1_g3_i1_1</t>
    <phoneticPr fontId="6" type="noConversion"/>
  </si>
  <si>
    <t>LrbHLH43</t>
    <phoneticPr fontId="6" type="noConversion"/>
  </si>
  <si>
    <t>LrbHLH44</t>
    <phoneticPr fontId="6" type="noConversion"/>
  </si>
  <si>
    <t>DN51573_c0_g1_i8_1</t>
    <phoneticPr fontId="6" type="noConversion"/>
  </si>
  <si>
    <t>LrbHLH45</t>
    <phoneticPr fontId="6" type="noConversion"/>
  </si>
  <si>
    <t>DN52993_c1_g2_i1_1</t>
    <phoneticPr fontId="6" type="noConversion"/>
  </si>
  <si>
    <t>LrbHLH46</t>
    <phoneticPr fontId="6" type="noConversion"/>
  </si>
  <si>
    <t>LrbHLH47</t>
    <phoneticPr fontId="6" type="noConversion"/>
  </si>
  <si>
    <t>LrbHLH48</t>
    <phoneticPr fontId="5" type="noConversion"/>
  </si>
  <si>
    <t>LrbHLH49</t>
    <phoneticPr fontId="5" type="noConversion"/>
  </si>
  <si>
    <t>LrbHLH50</t>
    <phoneticPr fontId="6" type="noConversion"/>
  </si>
  <si>
    <r>
      <t>DN26505_c0_g1_i3_1</t>
    </r>
    <r>
      <rPr>
        <sz val="7.5"/>
        <color rgb="FF000000"/>
        <rFont val="宋体"/>
        <family val="3"/>
        <charset val="134"/>
      </rPr>
      <t/>
    </r>
    <phoneticPr fontId="6" type="noConversion"/>
  </si>
  <si>
    <r>
      <t>1</t>
    </r>
    <r>
      <rPr>
        <sz val="12"/>
        <color rgb="FF000000"/>
        <rFont val="Times New Roman"/>
        <family val="1"/>
      </rPr>
      <t>00%, 1e-158, 61.70%, QOJ43677.1, bHLH transcription factor (Dracaena cambodiana)</t>
    </r>
    <phoneticPr fontId="5" type="noConversion"/>
  </si>
  <si>
    <r>
      <t>DN48656_c0_g1_i1_1</t>
    </r>
    <r>
      <rPr>
        <sz val="7.5"/>
        <color rgb="FFFF0000"/>
        <rFont val="宋体"/>
        <family val="3"/>
        <charset val="134"/>
      </rPr>
      <t/>
    </r>
    <phoneticPr fontId="6" type="noConversion"/>
  </si>
  <si>
    <r>
      <t xml:space="preserve">DN47037_c0_g1_i6_1 </t>
    </r>
    <r>
      <rPr>
        <sz val="7.5"/>
        <color rgb="FF000000"/>
        <rFont val="宋体"/>
        <family val="3"/>
        <charset val="134"/>
      </rPr>
      <t/>
    </r>
    <phoneticPr fontId="6" type="noConversion"/>
  </si>
  <si>
    <r>
      <t xml:space="preserve">DN41224_c0_g1_i1_1 </t>
    </r>
    <r>
      <rPr>
        <sz val="7.5"/>
        <color rgb="FF000000"/>
        <rFont val="宋体"/>
        <family val="3"/>
        <charset val="134"/>
      </rPr>
      <t/>
    </r>
    <phoneticPr fontId="6" type="noConversion"/>
  </si>
  <si>
    <r>
      <t xml:space="preserve">DN29633_c1_g1_i1_3 </t>
    </r>
    <r>
      <rPr>
        <sz val="7.5"/>
        <color rgb="FF000000"/>
        <rFont val="宋体"/>
        <family val="3"/>
        <charset val="134"/>
      </rPr>
      <t/>
    </r>
    <phoneticPr fontId="5" type="noConversion"/>
  </si>
  <si>
    <r>
      <t xml:space="preserve">DN50755_c2_g1_i10_1 </t>
    </r>
    <r>
      <rPr>
        <sz val="7.5"/>
        <color rgb="FF000000"/>
        <rFont val="宋体"/>
        <family val="3"/>
        <charset val="134"/>
      </rPr>
      <t/>
    </r>
    <phoneticPr fontId="5" type="noConversion"/>
  </si>
  <si>
    <t xml:space="preserve">DN50023_c0_g1_i7_1 </t>
    <phoneticPr fontId="6" type="noConversion"/>
  </si>
  <si>
    <t>Amino acid length</t>
    <phoneticPr fontId="6" type="noConversion"/>
  </si>
  <si>
    <t>Gene length/bp</t>
    <phoneticPr fontId="6" type="noConversion"/>
  </si>
  <si>
    <t>Blast results [Query cover, E-value, Identities, Accession No., and Description (species)]</t>
    <phoneticPr fontId="5" type="noConversion"/>
  </si>
  <si>
    <t>Isoelectric Point</t>
    <phoneticPr fontId="6" type="noConversion"/>
  </si>
  <si>
    <t>Subcellular Localization</t>
    <phoneticPr fontId="6" type="noConversion"/>
  </si>
  <si>
    <t>Nuclear and cytoplasmic</t>
    <phoneticPr fontId="5" type="noConversion"/>
  </si>
  <si>
    <t>Nuclear</t>
    <phoneticPr fontId="5" type="noConversion"/>
  </si>
  <si>
    <t>Chloroplast</t>
    <phoneticPr fontId="5" type="noConversion"/>
  </si>
  <si>
    <t xml:space="preserve">Mitochondrial </t>
    <phoneticPr fontId="5" type="noConversion"/>
  </si>
  <si>
    <r>
      <t>Molecular weight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Times New Roman"/>
        <family val="1"/>
      </rPr>
      <t>Da</t>
    </r>
    <r>
      <rPr>
        <sz val="12"/>
        <color rgb="FF000000"/>
        <rFont val="宋体"/>
        <family val="3"/>
        <charset val="134"/>
      </rPr>
      <t>）</t>
    </r>
    <phoneticPr fontId="6" type="noConversion"/>
  </si>
  <si>
    <t>9757.07 </t>
  </si>
  <si>
    <t>29072.10 </t>
  </si>
  <si>
    <t>27818.65 </t>
  </si>
  <si>
    <t>24397.83 </t>
  </si>
  <si>
    <t>35239.69 </t>
  </si>
  <si>
    <t>30163.76 </t>
  </si>
  <si>
    <t>22027.21 </t>
  </si>
  <si>
    <t xml:space="preserve"> 9840.11 </t>
  </si>
  <si>
    <t>95691.11 </t>
  </si>
  <si>
    <t>28268.01 </t>
  </si>
  <si>
    <t>35036.04 </t>
  </si>
  <si>
    <t>30361.88 </t>
  </si>
  <si>
    <t>55533.43 </t>
  </si>
  <si>
    <t>72126.21 </t>
  </si>
  <si>
    <t>27054.42 </t>
  </si>
  <si>
    <t xml:space="preserve"> 33186.16 </t>
  </si>
  <si>
    <t>62810.07 </t>
  </si>
  <si>
    <t>69224.54 </t>
  </si>
  <si>
    <t>9764.06 </t>
  </si>
  <si>
    <t>27876.12 </t>
  </si>
  <si>
    <t>35933.39 </t>
  </si>
  <si>
    <t>50705.99 </t>
  </si>
  <si>
    <t>53900.37 </t>
  </si>
  <si>
    <t>56119.56 </t>
  </si>
  <si>
    <t>33511.08 </t>
  </si>
  <si>
    <t>43924.66 </t>
  </si>
  <si>
    <t>25923.48 </t>
  </si>
  <si>
    <t>30663.02 </t>
  </si>
  <si>
    <t>50223.35 </t>
  </si>
  <si>
    <t>6.03  </t>
    <phoneticPr fontId="6" type="noConversion"/>
  </si>
  <si>
    <t>DN12772_c0_g1_i1_2</t>
    <phoneticPr fontId="5" type="noConversion"/>
  </si>
  <si>
    <t>Chloroplast</t>
    <phoneticPr fontId="5" type="noConversion"/>
  </si>
  <si>
    <t>DN17155_c0_g1_i1_1</t>
    <phoneticPr fontId="5" type="noConversion"/>
  </si>
  <si>
    <t>DN28697_c0_g1_i1_2</t>
    <phoneticPr fontId="5" type="noConversion"/>
  </si>
  <si>
    <t>LrbHLH24</t>
    <phoneticPr fontId="5" type="noConversion"/>
  </si>
  <si>
    <t>100%, 8e-93, 59.18%, XP_020254449.1, transcription factor bHLH137-like (Asparagus officinalis)</t>
    <phoneticPr fontId="5" type="noConversion"/>
  </si>
  <si>
    <t>100%, 8e-39, 77.91%, ONK73899.1,uncharacterized protein A4U43_C03F730 (Asparagus officinalis)</t>
    <phoneticPr fontId="5" type="noConversion"/>
  </si>
  <si>
    <t>100%, 7e-99, 63.67%, XP_020268581.1, transcription factor bHLH75-like (Asparagus officinalis)</t>
    <phoneticPr fontId="5" type="noConversion"/>
  </si>
  <si>
    <t>100%, 6e-81, 55.56%, QOJ43704.1, bHLH transcription factor (Dracaena cambodiana)</t>
    <phoneticPr fontId="5" type="noConversion"/>
  </si>
  <si>
    <t>100%, 1e-110, 70.00%, XP_020241496.1, transcription factor ILR3-like (Asparagus officinalis)</t>
    <phoneticPr fontId="5" type="noConversion"/>
  </si>
  <si>
    <t>100%, 2e-107 ,60.34%, XP_020255809.1, transcription factor bHLH96-like (Asparagus officinalis)</t>
    <phoneticPr fontId="5" type="noConversion"/>
  </si>
  <si>
    <t>99%, 2e-132, 62.69%, XP_020256377.1, transcription factor bHLH74-like isoform X3 (Asparagus officinalis)</t>
    <phoneticPr fontId="5" type="noConversion"/>
  </si>
  <si>
    <t>100%, 4e-105, 67.38%, QOJ43681.1, bHLH transcription factor (Dracaena cambodiana)</t>
    <phoneticPr fontId="5" type="noConversion"/>
  </si>
  <si>
    <t>93%, 2e-55, 40.06%, KAG1371023.1, transcription factor bHLH7 (Cocos nucifera)</t>
    <phoneticPr fontId="5" type="noConversion"/>
  </si>
  <si>
    <t>99%, 1e-67, 55.75%, XP_010943093.1, transcription factor HEC2 (Elaeis guineensis)</t>
    <phoneticPr fontId="5" type="noConversion"/>
  </si>
  <si>
    <t>100%, 0.0, 59.17%,XP_020247069.1, transcription factor LHW-like (Asparagus officinalis)</t>
    <phoneticPr fontId="5" type="noConversion"/>
  </si>
  <si>
    <t>99%, 2e-113, 56.89%, XP_020256377.1, transcription factor bHLH74-like isoform X3 (Asparagus officinalis)</t>
    <phoneticPr fontId="5" type="noConversion"/>
  </si>
  <si>
    <t>100%, 2e-112, 68.42%, XP_020268581.1, transcription factor bHLH75-like (Asparagus officinalis)</t>
    <phoneticPr fontId="5" type="noConversion"/>
  </si>
  <si>
    <t>63%, 4e-112, 78.95%, QOJ43682.1, bHLH transcription factor (Dracaena cambodiana)</t>
    <phoneticPr fontId="5" type="noConversion"/>
  </si>
  <si>
    <t>82%, 5e-135, 66.77%, QOJ43682.1,bHLH transcription factor (Dracaena cambodiana)</t>
    <phoneticPr fontId="5" type="noConversion"/>
  </si>
  <si>
    <t>100%, 0.0, 67.79%, XP_010908547.1, protein RICE SALT SENSITIVE 3 (Elaeis guineensis)</t>
    <phoneticPr fontId="5" type="noConversion"/>
  </si>
  <si>
    <t>99%, 5e-113, 55.45%, QOJ43680.1, bHLH transcription factor (Dracaena cambodiana)</t>
    <phoneticPr fontId="5" type="noConversion"/>
  </si>
  <si>
    <t>100%, 0.0, 66.28%,XP_020274653.1, transcription factor BIM2-like isoform X2 (Asparagus officinalis)</t>
    <phoneticPr fontId="5" type="noConversion"/>
  </si>
  <si>
    <t>99%, 0.0, 86.61%, QDS02912.1,  basic helix-loop-helix (Narcissus tazetta subsp. chinensis)</t>
    <phoneticPr fontId="5" type="noConversion"/>
  </si>
  <si>
    <t>100%, 2e-130, 72.79%, XP_010923316.1, transcription factor BHLH089 (Elaeis guineensis)</t>
    <phoneticPr fontId="5" type="noConversion"/>
  </si>
  <si>
    <t>100%, 3e-136, 51.93%, XP_020254423.1, transcription factor bHLH78-like (Asparagus officinalis)</t>
    <phoneticPr fontId="5" type="noConversion"/>
  </si>
  <si>
    <t>100%, 5e-101, 58.88%, XP_020255275.1, transcription factor bHLH94-like (Asparagus officinalis)</t>
    <phoneticPr fontId="5" type="noConversion"/>
  </si>
  <si>
    <t>96%, 0.0, 68.67%, XP_020256191.1, transcription factor PIF4-like isoform X3 (Asparagus officinalis)</t>
    <phoneticPr fontId="5" type="noConversion"/>
  </si>
  <si>
    <t>100%, 3e-129, 71.43%, XP_020256510.1, transcription factor ILR3 (Asparagus officinalis)</t>
    <phoneticPr fontId="5" type="noConversion"/>
  </si>
  <si>
    <t>100%, 3e-102, 66.09%, XP_008803703.1, transcription factor bHLH115-like (Phoenix dactylifera)</t>
    <phoneticPr fontId="5" type="noConversion"/>
  </si>
  <si>
    <t>100%, 8e-146, 60.59%, XP_020253566.1, transcription factor ICE1-like (Asparagus officinalis)</t>
    <phoneticPr fontId="5" type="noConversion"/>
  </si>
  <si>
    <t>100%, 5e-127, 59.03%, AYM47548.1, bHLH transcription factor (Dracaena cambodiana)</t>
    <phoneticPr fontId="5" type="noConversion"/>
  </si>
  <si>
    <t>97%, 1e-104, 59.93%, XP_020264410.1, transcription factor bHLH49 (Asparagus officinalis)</t>
    <phoneticPr fontId="5" type="noConversion"/>
  </si>
  <si>
    <t>100%, 0.0, 64.33%, QOJ43716.1, bHLH transcription factor (Dracaena cambodiana)</t>
    <phoneticPr fontId="5" type="noConversion"/>
  </si>
  <si>
    <t>97%, 0.0, 62.25%, XP_020273291.1,  transcription factor PIF3-like (Asparagus officinalis)</t>
    <phoneticPr fontId="5" type="noConversion"/>
  </si>
  <si>
    <t>100%, 0.0, 68.06%, QOJ43695.1, bHLH transcription factor (Dracaena cambodiana)</t>
    <phoneticPr fontId="5" type="noConversion"/>
  </si>
  <si>
    <t>94%, 1e-152, 68.59%, QOJ43686.1, bHLH transcription factor (Dracaena cambodiana)</t>
    <phoneticPr fontId="5" type="noConversion"/>
  </si>
  <si>
    <t>98%, 1e-178, 46.33%, XP_010920506.1,transcription factor bHLH155 isoform X2 (Elaeis guineensis)</t>
    <phoneticPr fontId="5" type="noConversion"/>
  </si>
  <si>
    <t>99%, 7e-163, 75.31%, QOJ43723.1, bHLH transcription factor (Dracaena cambodiana)</t>
    <phoneticPr fontId="5" type="noConversion"/>
  </si>
  <si>
    <t>99%, 2e-124, 60.12%, XP_020256377.1, transcription factor bHLH74-like isoform X3 (Asparagus officinalis)</t>
    <phoneticPr fontId="5" type="noConversion"/>
  </si>
  <si>
    <t>93%, 4e-123, 65.99%, QOJ43686.1, bHLH transcription factor (Dracaena cambodiana)</t>
    <phoneticPr fontId="5" type="noConversion"/>
  </si>
  <si>
    <t>100%, 1e-131, 74.44%, XP_010923316.1, transcription factor BHLH089 (Elaeis guineensis)</t>
    <phoneticPr fontId="5" type="noConversion"/>
  </si>
  <si>
    <t>100%, 2e-41, 84.88%, XP_020274488.1, transcription factor ILI3-like (Asparagus officinalis)</t>
    <phoneticPr fontId="5" type="noConversion"/>
  </si>
  <si>
    <t>98%, 7e-54, 58.79%, KAF3324091.1,transcription factor HEC2-like protein (Carex littledalei)</t>
    <phoneticPr fontId="5" type="noConversion"/>
  </si>
  <si>
    <t>99%, 2e-95, 47.94%, RWR87462.1, transcription factor bHLH (Cinnamomum micranthum f. kanehirae)</t>
    <phoneticPr fontId="5" type="noConversion"/>
  </si>
  <si>
    <t>99%, 0.0, 58.23%, QNC43971.1, bHLH factor (Freesia hybrid cultivar)</t>
    <phoneticPr fontId="5" type="noConversion"/>
  </si>
  <si>
    <t>100%, 2e-115, 59.15%, XP_020251566.1, transcription factor bHLH63-like (Asparagus officinalis)</t>
    <phoneticPr fontId="5" type="noConversion"/>
  </si>
  <si>
    <t>100%, 2e-90, 58.17%, XP_020268269.1, transcription factor bHLH53-like (Asparagus officinalis)</t>
    <phoneticPr fontId="5" type="noConversion"/>
  </si>
  <si>
    <t>99%, 0.0, 76.87%, QDS02912.1,basic helix-loop-helix (Narcissus tazetta subsp. chinensis)</t>
    <phoneticPr fontId="5" type="noConversion"/>
  </si>
  <si>
    <t>91%, 6e-68, 60.00%, XP_026662619.1, transcription factor bHLH57 (Phoenix dactylifera)</t>
    <phoneticPr fontId="5" type="noConversion"/>
  </si>
  <si>
    <t>99%, 1e-102, 66.80%, 248, XP_010929341.1,transcription factor bHLH35 isoform X4 [Elaeis guineensis]</t>
    <phoneticPr fontId="5" type="noConversion"/>
  </si>
  <si>
    <t>100%, 6e-115, 60.38%, 316, QOJ43693.1, bHLH transcription factor [Dracaena cambodiana]</t>
    <phoneticPr fontId="5" type="noConversion"/>
  </si>
  <si>
    <t>97%, 2e-116, 63.84%, XP_020264410.1, transcription factor bHLH49 (Asparagus officinalis)</t>
    <phoneticPr fontId="5" type="noConversion"/>
  </si>
  <si>
    <t>43737.15 </t>
    <phoneticPr fontId="5" type="noConversion"/>
  </si>
  <si>
    <t>c124197_g1</t>
  </si>
  <si>
    <t>c109357_g1</t>
  </si>
  <si>
    <t>c123000_g1</t>
  </si>
  <si>
    <t>c130102_g1</t>
  </si>
  <si>
    <t>c143216_g2</t>
  </si>
  <si>
    <t>c143756_g1</t>
  </si>
  <si>
    <t>c133836_g1</t>
  </si>
  <si>
    <t>c139813_g3</t>
  </si>
  <si>
    <t>c143216_g3</t>
  </si>
  <si>
    <t>c116249_g1</t>
  </si>
  <si>
    <t>c139847_g1</t>
  </si>
  <si>
    <t>c112650_g1</t>
  </si>
  <si>
    <t>c140023_g1</t>
  </si>
  <si>
    <t>c132090_g1</t>
  </si>
  <si>
    <t>c134674_g1</t>
  </si>
  <si>
    <t>c137729_g1</t>
  </si>
  <si>
    <t>c134771_g2</t>
  </si>
  <si>
    <t>c125414_g1</t>
  </si>
  <si>
    <t>c145266_g2</t>
  </si>
  <si>
    <t>c132402_g1</t>
  </si>
  <si>
    <t>c137684_g3</t>
  </si>
  <si>
    <t>c139023_g4</t>
  </si>
  <si>
    <t>c144584_g1</t>
  </si>
  <si>
    <t>c140377_g3</t>
  </si>
  <si>
    <t>c136172_g4</t>
  </si>
  <si>
    <t>c138209_g2</t>
  </si>
  <si>
    <t>c138883_g2</t>
  </si>
  <si>
    <t>c117292_g1</t>
  </si>
  <si>
    <t>c123013_g1</t>
  </si>
  <si>
    <t>c132578_g1</t>
  </si>
  <si>
    <t>c140486_g1</t>
  </si>
  <si>
    <t>c121898_g2</t>
  </si>
  <si>
    <t>c124342_g1</t>
  </si>
  <si>
    <t>c132612_g1</t>
  </si>
  <si>
    <t>gi|672175986|ref|XP_008808056.1| PREDICTED: transcription factor ILI5-like isoform X2 [Phoenix dactylifera]</t>
  </si>
  <si>
    <t>gi|743772199|ref|XP_010916402.1| PREDICTED: transcription factor BEE 3-like isoform X3 [Elaeis guineensis]</t>
  </si>
  <si>
    <t>gi|743891259|ref|XP_010911272.1| PREDICTED: transcription factor bHLH92-like [Elaeis guineensis]</t>
  </si>
  <si>
    <t>gi|1035956578|gb|OAY78152.1| Transcription factor ILR3 [Ananas comosus]</t>
  </si>
  <si>
    <t>gi|672196946|ref|XP_008776945.1| PREDICTED: transcription factor bHLH94-like [Phoenix dactylifera]</t>
  </si>
  <si>
    <t>gi|743848418|ref|XP_010939354.1| PREDICTED: transcription factor bHLH74-like isoform X4 [Elaeis guineensis]</t>
  </si>
  <si>
    <t>gi|743806769|ref|XP_010927803.1| PREDICTED: transcription factor bHLH137-like [Elaeis guineensis]</t>
  </si>
  <si>
    <t>gi|695059223|ref|XP_009417961.1| PREDICTED: uncharacterized protein LOC103998264 [Musa acuminata subsp. malaccensis]</t>
  </si>
  <si>
    <t>gi|743860740|ref|XP_010943093.1| PREDICTED: transcription factor HEC2-like [Elaeis guineensis]</t>
  </si>
  <si>
    <t>gi|743773359|ref|XP_010917019.1| PREDICTED: transcription factor ILI5-like [Elaeis guineensis]</t>
  </si>
  <si>
    <t>gi|743764359|ref|XP_010912385.1| PREDICTED: uncharacterized protein LOC105038317 isoform X3 [Elaeis guineensis]</t>
  </si>
  <si>
    <t>gi|743836731|ref|XP_010936187.1| PREDICTED: transcription factor bHLH74-like [Elaeis guineensis]</t>
  </si>
  <si>
    <t>gi|672173956|ref|XP_008807118.1| PREDICTED: transcription factor bHLH75-like [Phoenix dactylifera]</t>
  </si>
  <si>
    <t>gi|743814771|ref|XP_010930149.1| PREDICTED: transcription factor bHLH129-like isoform X1 [Elaeis guineensis]</t>
  </si>
  <si>
    <t>gi|695002167|ref|XP_009420274.1| PREDICTED: transcription factor bHLH128-like [Musa acuminata subsp. malaccensis]</t>
  </si>
  <si>
    <t>gi|672132309|ref|XP_008789736.1| PREDICTED: uncharacterized protein LOC103707137 [Phoenix dactylifera] gi|672132311|ref|XP_008789737.1| PREDICTED: uncharacterized protein LOC103707137 [Phoenix dactylifera]</t>
  </si>
  <si>
    <t>gi|672144145|ref|XP_008795968.1| PREDICTED: transcription factor bHLH110 [Phoenix dactylifera]</t>
  </si>
  <si>
    <t>gi|672173333|ref|XP_008806796.1| PREDICTED: transcription factor GLABRA 3 [Phoenix dactylifera]</t>
  </si>
  <si>
    <t>gi|743791033|ref|XP_010923316.1| PREDICTED: transcription factor bHLH79 isoform X1 [Elaeis guineensis]</t>
  </si>
  <si>
    <t>gi|695037692|ref|XP_009406341.1| PREDICTED: transcription factor bHLH62-like [Musa acuminata subsp. malaccensis]</t>
  </si>
  <si>
    <t>gi|695031152|ref|XP_009403078.1| PREDICTED: transcription factor bHLH94-like [Musa acuminata subsp. malaccensis]</t>
  </si>
  <si>
    <t>gi|743762172|ref|XP_010906815.1| PREDICTED: transcription factor PIF4-like isoform X2 [Elaeis guineensis]</t>
  </si>
  <si>
    <t>gi|743759311|ref|XP_010931430.1| PREDICTED: transcription factor ILR3-like [Elaeis guineensis]</t>
  </si>
  <si>
    <t>gi|743834288|ref|XP_010935491.1| PREDICTED: transcription factor bHLH115-like [Elaeis guineensis]</t>
  </si>
  <si>
    <t>gi|296082280|emb|CBI21285.3| unnamed protein product [Vitis vinifera]</t>
  </si>
  <si>
    <t>gi|743836906|ref|XP_010936243.1| PREDICTED: transcription factor bHLH18-like isoform X1 [Elaeis guineensis] gi|743836910|ref|XP_010936244.1| PREDICTED: transcription factor bHLH18-like isoform X1 [Elaeis guineensis]</t>
  </si>
  <si>
    <t>gi|743861705|ref|XP_010943352.1| PREDICTED: transcription factor bHLH49 isoform X1 [Elaeis guineensis]</t>
  </si>
  <si>
    <t>gi|695048669|ref|XP_009412249.1| PREDICTED: transcription factor bHLH13-like [Musa acuminata subsp. malaccensis] gi|695048671|ref|XP_009412250.1| PREDICTED: transcription factor bHLH13-like [Musa acuminata subsp. malaccensis] gi|695048673|ref|XP_009412251.1| PREDICTED: transcription factor bHLH13-like [Musa acuminata subsp. malaccensis]</t>
  </si>
  <si>
    <t>gi|672150809|ref|XP_008797366.1| PREDICTED: transcription factor bHLH10-like [Phoenix dactylifera] gi|672150811|ref|XP_008797367.1| PREDICTED: transcription factor bHLH10-like [Phoenix dactylifera] gi|672150813|ref|XP_008797368.1| PREDICTED: transcription factor bHLH10-like [Phoenix dactylifera] gi|672150815|ref|XP_008797369.1| PREDICTED: transcription factor bHLH10-like [Phoenix dactylifera]</t>
  </si>
  <si>
    <t>gi|743765794|ref|XP_010913124.1| PREDICTED: transcription factor bHLH130-like [Elaeis guineensis]</t>
  </si>
  <si>
    <t>gi|743780425|ref|XP_010920506.1| PREDICTED: transcription factor bHLH155 isoform X2 [Elaeis guineensis]</t>
  </si>
  <si>
    <t>gi|743861587|ref|XP_010943322.1| PREDICTED: transcription factor BIM2 isoform X7 [Elaeis guineensis]</t>
  </si>
  <si>
    <t>gi|694999893|ref|XP_009409165.1| PREDICTED: transcription factor ILI3-like [Musa acuminata subsp. malaccensis]</t>
  </si>
  <si>
    <t>gi|1021030878|gb|KZM88663.1| hypothetical protein DCAR_025738 [Daucus carota subsp. sativus]</t>
  </si>
  <si>
    <t>gi|567160540|ref|XP_006396204.1| hypothetical protein EUTSA_v10028687mg [Eutrema salsugineum] gi|557097221|gb|ESQ37657.1| hypothetical protein EUTSA_v10028687mg [Eutrema salsugineum]</t>
  </si>
  <si>
    <t>gi|743826984|ref|XP_010933462.1| PREDICTED: transcription factor MYC4-like [Elaeis guineensis]</t>
  </si>
  <si>
    <t>gi|672154242|ref|XP_008797639.1| PREDICTED: transcription factor bHLH57 [Phoenix dactylifera]</t>
  </si>
  <si>
    <t>gi|743812144|ref|XP_010929341.1| PREDICTED: transcription factor bHLH35 isoform X2 [Elaeis guineensis]</t>
  </si>
  <si>
    <t>gi|743833189|ref|XP_010935191.1| PREDICTED: transcription factor bHLH93-like [Elaeis guineensis]</t>
  </si>
  <si>
    <t>LrbHLH1</t>
    <phoneticPr fontId="5" type="noConversion"/>
  </si>
  <si>
    <t>LrbHLH8</t>
    <phoneticPr fontId="5" type="noConversion"/>
  </si>
  <si>
    <t>LrbHLH9</t>
    <phoneticPr fontId="5" type="noConversion"/>
  </si>
  <si>
    <t>LrbHLH16</t>
    <phoneticPr fontId="5" type="noConversion"/>
  </si>
  <si>
    <t>LrbHLH17</t>
    <phoneticPr fontId="5" type="noConversion"/>
  </si>
  <si>
    <t>LrbHLH24</t>
    <phoneticPr fontId="5" type="noConversion"/>
  </si>
  <si>
    <t>LrbHLH25</t>
    <phoneticPr fontId="5" type="noConversion"/>
  </si>
  <si>
    <t>LrbHLH32</t>
    <phoneticPr fontId="5" type="noConversion"/>
  </si>
  <si>
    <t>LrbHLH33</t>
    <phoneticPr fontId="5" type="noConversion"/>
  </si>
  <si>
    <t>LrbHLH40</t>
    <phoneticPr fontId="5" type="noConversion"/>
  </si>
  <si>
    <t>LrbHLH41</t>
    <phoneticPr fontId="5" type="noConversion"/>
  </si>
  <si>
    <t>LrbHLH48</t>
    <phoneticPr fontId="5" type="noConversion"/>
  </si>
  <si>
    <t>LrbHLH49</t>
    <phoneticPr fontId="5" type="noConversion"/>
  </si>
  <si>
    <t>Root-1</t>
    <phoneticPr fontId="6" type="noConversion"/>
  </si>
  <si>
    <t>Root-2</t>
    <phoneticPr fontId="6" type="noConversion"/>
  </si>
  <si>
    <t>Root-3</t>
    <phoneticPr fontId="6" type="noConversion"/>
  </si>
  <si>
    <t>Leaf-1</t>
    <phoneticPr fontId="6" type="noConversion"/>
  </si>
  <si>
    <t>Leaf-2</t>
    <phoneticPr fontId="6" type="noConversion"/>
  </si>
  <si>
    <t>Leaf-3</t>
    <phoneticPr fontId="6" type="noConversion"/>
  </si>
  <si>
    <t>Bulb-1</t>
    <phoneticPr fontId="6" type="noConversion"/>
  </si>
  <si>
    <t>Bulb-2</t>
    <phoneticPr fontId="6" type="noConversion"/>
  </si>
  <si>
    <t>Bulb-3</t>
    <phoneticPr fontId="6" type="noConversion"/>
  </si>
  <si>
    <t>NR</t>
    <phoneticPr fontId="6" type="noConversion"/>
  </si>
  <si>
    <t>Gene name</t>
    <phoneticPr fontId="6" type="noConversion"/>
  </si>
  <si>
    <r>
      <rPr>
        <i/>
        <sz val="12"/>
        <color theme="1"/>
        <rFont val="Times New Roman"/>
        <family val="1"/>
      </rPr>
      <t xml:space="preserve">L. longituba </t>
    </r>
    <r>
      <rPr>
        <sz val="12"/>
        <color theme="1"/>
        <rFont val="Times New Roman"/>
        <family val="1"/>
      </rPr>
      <t>Gene ID</t>
    </r>
    <phoneticPr fontId="6" type="noConversion"/>
  </si>
  <si>
    <t>LrbHLH2</t>
    <phoneticPr fontId="6" type="noConversion"/>
  </si>
  <si>
    <t>LrbHLH3</t>
    <phoneticPr fontId="6" type="noConversion"/>
  </si>
  <si>
    <t>LrbHLH4</t>
    <phoneticPr fontId="6" type="noConversion"/>
  </si>
  <si>
    <t>LrbHLH5</t>
    <phoneticPr fontId="6" type="noConversion"/>
  </si>
  <si>
    <t>LrbHLH6</t>
    <phoneticPr fontId="6" type="noConversion"/>
  </si>
  <si>
    <t>LrbHLH10</t>
    <phoneticPr fontId="6" type="noConversion"/>
  </si>
  <si>
    <t>LrbHLH11</t>
    <phoneticPr fontId="6" type="noConversion"/>
  </si>
  <si>
    <t>LrbHLH12</t>
    <phoneticPr fontId="6" type="noConversion"/>
  </si>
  <si>
    <t>LrbHLH13</t>
    <phoneticPr fontId="6" type="noConversion"/>
  </si>
  <si>
    <t>LrbHLH14</t>
    <phoneticPr fontId="6" type="noConversion"/>
  </si>
  <si>
    <t>LrbHLH15</t>
    <phoneticPr fontId="6" type="noConversion"/>
  </si>
  <si>
    <t>LrbHLH18</t>
    <phoneticPr fontId="6" type="noConversion"/>
  </si>
  <si>
    <t>LrbHLH19</t>
    <phoneticPr fontId="6" type="noConversion"/>
  </si>
  <si>
    <t>LrbHLH20</t>
    <phoneticPr fontId="6" type="noConversion"/>
  </si>
  <si>
    <t>LrbHLH21</t>
    <phoneticPr fontId="6" type="noConversion"/>
  </si>
  <si>
    <t>LrbHLH22</t>
    <phoneticPr fontId="6" type="noConversion"/>
  </si>
  <si>
    <t>LrbHLH23</t>
    <phoneticPr fontId="6" type="noConversion"/>
  </si>
  <si>
    <t>LrbHLH26</t>
    <phoneticPr fontId="6" type="noConversion"/>
  </si>
  <si>
    <t>LrbHLH27</t>
    <phoneticPr fontId="6" type="noConversion"/>
  </si>
  <si>
    <t>LrbHLH28</t>
    <phoneticPr fontId="6" type="noConversion"/>
  </si>
  <si>
    <t>LrbHLH29</t>
    <phoneticPr fontId="6" type="noConversion"/>
  </si>
  <si>
    <t>LrbHLH30</t>
    <phoneticPr fontId="6" type="noConversion"/>
  </si>
  <si>
    <t>LrbHLH31</t>
    <phoneticPr fontId="6" type="noConversion"/>
  </si>
  <si>
    <t>LrbHLH34</t>
    <phoneticPr fontId="6" type="noConversion"/>
  </si>
  <si>
    <t>LrbHLH35</t>
    <phoneticPr fontId="6" type="noConversion"/>
  </si>
  <si>
    <t>LrbHLH36</t>
    <phoneticPr fontId="6" type="noConversion"/>
  </si>
  <si>
    <t>LrbHLH37</t>
    <phoneticPr fontId="6" type="noConversion"/>
  </si>
  <si>
    <t>LrbHLH38</t>
    <phoneticPr fontId="6" type="noConversion"/>
  </si>
  <si>
    <t>LrbHLH39</t>
    <phoneticPr fontId="6" type="noConversion"/>
  </si>
  <si>
    <t>LrbHLH42</t>
    <phoneticPr fontId="6" type="noConversion"/>
  </si>
  <si>
    <t>LrbHLH43</t>
    <phoneticPr fontId="6" type="noConversion"/>
  </si>
  <si>
    <t>LrbHLH44</t>
    <phoneticPr fontId="6" type="noConversion"/>
  </si>
  <si>
    <t>LrbHLH45</t>
    <phoneticPr fontId="6" type="noConversion"/>
  </si>
  <si>
    <t>LrbHLH46</t>
    <phoneticPr fontId="6" type="noConversion"/>
  </si>
  <si>
    <t>LrbHLH47</t>
    <phoneticPr fontId="6" type="noConversion"/>
  </si>
  <si>
    <t>LrbHLH50</t>
    <phoneticPr fontId="6" type="noConversion"/>
  </si>
  <si>
    <t>CL9839.Contig2_All</t>
    <phoneticPr fontId="5" type="noConversion"/>
  </si>
  <si>
    <t>Unigene122_All</t>
    <phoneticPr fontId="6" type="noConversion"/>
  </si>
  <si>
    <t>Unigene11654_All</t>
    <phoneticPr fontId="6" type="noConversion"/>
  </si>
  <si>
    <t>Unigene19122_All</t>
    <phoneticPr fontId="6" type="noConversion"/>
  </si>
  <si>
    <t>Gene name</t>
    <phoneticPr fontId="6" type="noConversion"/>
  </si>
  <si>
    <t>CK_rawfragments(8253933)</t>
    <phoneticPr fontId="6" type="noConversion"/>
  </si>
  <si>
    <t>CK_FPKM</t>
    <phoneticPr fontId="6" type="noConversion"/>
  </si>
  <si>
    <t>TREAT_rawfragments(8017301)</t>
    <phoneticPr fontId="6" type="noConversion"/>
  </si>
  <si>
    <t>TREAT_FPKM</t>
    <phoneticPr fontId="6" type="noConversion"/>
  </si>
  <si>
    <t>LrbHLH1</t>
    <phoneticPr fontId="5" type="noConversion"/>
  </si>
  <si>
    <t>CL10185.Contig2_All</t>
    <phoneticPr fontId="5" type="noConversion"/>
  </si>
  <si>
    <t>LrbHLH2</t>
    <phoneticPr fontId="6" type="noConversion"/>
  </si>
  <si>
    <t>Unigene8449_All</t>
    <phoneticPr fontId="5" type="noConversion"/>
  </si>
  <si>
    <t>predicted protein [Hordeum vulgare subsp. vulgare]</t>
    <phoneticPr fontId="5" type="noConversion"/>
  </si>
  <si>
    <t>LrbHLH3</t>
    <phoneticPr fontId="6" type="noConversion"/>
  </si>
  <si>
    <t>LrbHLH4</t>
    <phoneticPr fontId="6" type="noConversion"/>
  </si>
  <si>
    <t>CL2475.Contig2_All</t>
    <phoneticPr fontId="6" type="noConversion"/>
  </si>
  <si>
    <t>LrbHLH5</t>
    <phoneticPr fontId="6" type="noConversion"/>
  </si>
  <si>
    <t>LrbHLH6</t>
    <phoneticPr fontId="6" type="noConversion"/>
  </si>
  <si>
    <t>Unigene11417_All</t>
    <phoneticPr fontId="5" type="noConversion"/>
  </si>
  <si>
    <t>LrbHLH7</t>
    <phoneticPr fontId="6" type="noConversion"/>
  </si>
  <si>
    <t>LrbHLH8</t>
    <phoneticPr fontId="5" type="noConversion"/>
  </si>
  <si>
    <t>LrbHLH9</t>
    <phoneticPr fontId="5" type="noConversion"/>
  </si>
  <si>
    <t>Unigene21320_All</t>
    <phoneticPr fontId="5" type="noConversion"/>
  </si>
  <si>
    <t>LrbHLH10</t>
    <phoneticPr fontId="6" type="noConversion"/>
  </si>
  <si>
    <t>CL637.Contig21_All</t>
    <phoneticPr fontId="6" type="noConversion"/>
  </si>
  <si>
    <t>LrbHLH11</t>
    <phoneticPr fontId="6" type="noConversion"/>
  </si>
  <si>
    <t>Unigene8449_All</t>
    <phoneticPr fontId="6" type="noConversion"/>
  </si>
  <si>
    <t>LrbHLH12</t>
    <phoneticPr fontId="6" type="noConversion"/>
  </si>
  <si>
    <t>CL433.Contig12_All</t>
    <phoneticPr fontId="6" type="noConversion"/>
  </si>
  <si>
    <t>LrbHLH13</t>
    <phoneticPr fontId="6" type="noConversion"/>
  </si>
  <si>
    <t>Unigene11654_All</t>
    <phoneticPr fontId="6" type="noConversion"/>
  </si>
  <si>
    <t>LrbHLH14</t>
    <phoneticPr fontId="6" type="noConversion"/>
  </si>
  <si>
    <t>Unigene8202_All</t>
    <phoneticPr fontId="6" type="noConversion"/>
  </si>
  <si>
    <t>LrbHLH15</t>
    <phoneticPr fontId="6" type="noConversion"/>
  </si>
  <si>
    <t>CL2673.Contig1_All</t>
    <phoneticPr fontId="6" type="noConversion"/>
  </si>
  <si>
    <t>LrbHLH16</t>
    <phoneticPr fontId="5" type="noConversion"/>
  </si>
  <si>
    <t>CL1136.Contig1_All</t>
    <phoneticPr fontId="5" type="noConversion"/>
  </si>
  <si>
    <t>LrbHLH17</t>
    <phoneticPr fontId="5" type="noConversion"/>
  </si>
  <si>
    <t>Unigene8354_All</t>
    <phoneticPr fontId="5" type="noConversion"/>
  </si>
  <si>
    <t>LrbHLH18</t>
    <phoneticPr fontId="6" type="noConversion"/>
  </si>
  <si>
    <t>CL1179.Contig1_All</t>
    <phoneticPr fontId="6" type="noConversion"/>
  </si>
  <si>
    <t>LrbHLH19</t>
    <phoneticPr fontId="6" type="noConversion"/>
  </si>
  <si>
    <t>CL4969.Contig4_All</t>
    <phoneticPr fontId="6" type="noConversion"/>
  </si>
  <si>
    <t>LrbHLH20</t>
    <phoneticPr fontId="6" type="noConversion"/>
  </si>
  <si>
    <t>Unigene8808_All</t>
    <phoneticPr fontId="6" type="noConversion"/>
  </si>
  <si>
    <t>LrbHLH21</t>
    <phoneticPr fontId="6" type="noConversion"/>
  </si>
  <si>
    <t>CL8223.Contig2_All</t>
    <phoneticPr fontId="6" type="noConversion"/>
  </si>
  <si>
    <t>LrbHLH22</t>
    <phoneticPr fontId="6" type="noConversion"/>
  </si>
  <si>
    <t>CL9839.Contig1_All</t>
    <phoneticPr fontId="6" type="noConversion"/>
  </si>
  <si>
    <t>LrbHLH23</t>
    <phoneticPr fontId="6" type="noConversion"/>
  </si>
  <si>
    <t>Unigene11417_All</t>
    <phoneticPr fontId="6" type="noConversion"/>
  </si>
  <si>
    <t>LrbHLH24</t>
    <phoneticPr fontId="5" type="noConversion"/>
  </si>
  <si>
    <t>Unigene27488_All</t>
    <phoneticPr fontId="5" type="noConversion"/>
  </si>
  <si>
    <t>LrbHLH25</t>
    <phoneticPr fontId="5" type="noConversion"/>
  </si>
  <si>
    <t>CL5211.Contig1_All</t>
    <phoneticPr fontId="5" type="noConversion"/>
  </si>
  <si>
    <t>LrbHLH26</t>
    <phoneticPr fontId="6" type="noConversion"/>
  </si>
  <si>
    <t>CL1393.Contig4_All</t>
    <phoneticPr fontId="6" type="noConversion"/>
  </si>
  <si>
    <t>LrbHLH27</t>
    <phoneticPr fontId="6" type="noConversion"/>
  </si>
  <si>
    <t>CL4310.Contig2_All</t>
    <phoneticPr fontId="6" type="noConversion"/>
  </si>
  <si>
    <t>LrbHLH28</t>
    <phoneticPr fontId="6" type="noConversion"/>
  </si>
  <si>
    <t>CL1412.Contig1_All</t>
    <phoneticPr fontId="6" type="noConversion"/>
  </si>
  <si>
    <t>LrbHLH29</t>
    <phoneticPr fontId="6" type="noConversion"/>
  </si>
  <si>
    <t>Unigene12214_All</t>
    <phoneticPr fontId="6" type="noConversion"/>
  </si>
  <si>
    <t>LrbHLH30</t>
    <phoneticPr fontId="6" type="noConversion"/>
  </si>
  <si>
    <t>CL3991.Contig1_All</t>
    <phoneticPr fontId="6" type="noConversion"/>
  </si>
  <si>
    <t>LrbHLH31</t>
    <phoneticPr fontId="6" type="noConversion"/>
  </si>
  <si>
    <t>CL9170.Contig1_All</t>
    <phoneticPr fontId="6" type="noConversion"/>
  </si>
  <si>
    <t>LrbHLH32</t>
    <phoneticPr fontId="5" type="noConversion"/>
  </si>
  <si>
    <t>CL8292.Contig4_All</t>
    <phoneticPr fontId="5" type="noConversion"/>
  </si>
  <si>
    <t>LrbHLH33</t>
    <phoneticPr fontId="5" type="noConversion"/>
  </si>
  <si>
    <t>Unigene9170_All</t>
    <phoneticPr fontId="5" type="noConversion"/>
  </si>
  <si>
    <t>LrbHLH34</t>
    <phoneticPr fontId="6" type="noConversion"/>
  </si>
  <si>
    <t>CL7583.Contig2_All</t>
    <phoneticPr fontId="6" type="noConversion"/>
  </si>
  <si>
    <t>LrbHLH35</t>
    <phoneticPr fontId="6" type="noConversion"/>
  </si>
  <si>
    <t>CL662.Contig5_All</t>
    <phoneticPr fontId="6" type="noConversion"/>
  </si>
  <si>
    <t>LrbHLH36</t>
    <phoneticPr fontId="6" type="noConversion"/>
  </si>
  <si>
    <t>CL176.Contig1_All</t>
    <phoneticPr fontId="6" type="noConversion"/>
  </si>
  <si>
    <t>LrbHLH37</t>
    <phoneticPr fontId="6" type="noConversion"/>
  </si>
  <si>
    <t>LrbHLH38</t>
    <phoneticPr fontId="6" type="noConversion"/>
  </si>
  <si>
    <t>LrbHLH39</t>
    <phoneticPr fontId="6" type="noConversion"/>
  </si>
  <si>
    <t>LrbHLH40</t>
    <phoneticPr fontId="5" type="noConversion"/>
  </si>
  <si>
    <t>LrbHLH41</t>
    <phoneticPr fontId="5" type="noConversion"/>
  </si>
  <si>
    <t>CL637.Contig20_All</t>
    <phoneticPr fontId="5" type="noConversion"/>
  </si>
  <si>
    <t>LrbHLH42</t>
    <phoneticPr fontId="6" type="noConversion"/>
  </si>
  <si>
    <t>CL1184.Contig3_All</t>
    <phoneticPr fontId="6" type="noConversion"/>
  </si>
  <si>
    <t>LrbHLH43</t>
    <phoneticPr fontId="6" type="noConversion"/>
  </si>
  <si>
    <t>CL5212.Contig2_All</t>
    <phoneticPr fontId="6" type="noConversion"/>
  </si>
  <si>
    <t>LrbHLH44</t>
    <phoneticPr fontId="6" type="noConversion"/>
  </si>
  <si>
    <t>CL10185.Contig2_All</t>
    <phoneticPr fontId="6" type="noConversion"/>
  </si>
  <si>
    <t>LrbHLH45</t>
    <phoneticPr fontId="6" type="noConversion"/>
  </si>
  <si>
    <t>CL4745.Contig6_All</t>
    <phoneticPr fontId="6" type="noConversion"/>
  </si>
  <si>
    <t>LrbHLH46</t>
    <phoneticPr fontId="6" type="noConversion"/>
  </si>
  <si>
    <t>LrbHLH47</t>
    <phoneticPr fontId="6" type="noConversion"/>
  </si>
  <si>
    <t>Unigene22793_All</t>
    <phoneticPr fontId="6" type="noConversion"/>
  </si>
  <si>
    <t>LrbHLH48</t>
    <phoneticPr fontId="5" type="noConversion"/>
  </si>
  <si>
    <t>CL3823.Contig2_All</t>
    <phoneticPr fontId="5" type="noConversion"/>
  </si>
  <si>
    <t>LrbHLH49</t>
    <phoneticPr fontId="5" type="noConversion"/>
  </si>
  <si>
    <t>CL1412.Contig1_All</t>
    <phoneticPr fontId="5" type="noConversion"/>
  </si>
  <si>
    <t>LrbHLH50</t>
    <phoneticPr fontId="6" type="noConversion"/>
  </si>
  <si>
    <t>Nr-annotation</t>
    <phoneticPr fontId="5" type="noConversion"/>
  </si>
  <si>
    <t>predicted protein [Populus trichocarpa] &gt;gi|222850199|gb|EEE87746.1| predicted protein [Populus trichocarpa]</t>
    <phoneticPr fontId="5" type="noConversion"/>
  </si>
  <si>
    <t>predicted protein [Hordeum vulgare subsp. vulgare]</t>
    <phoneticPr fontId="5" type="noConversion"/>
  </si>
  <si>
    <t>hypothetical protein POPTRDRAFT_572918 [Populus trichocarpa] &gt;gi|222861217|gb|EEE98759.1| hypothetical protein POPTRDRAFT_572918 [Populus trichocarpa]</t>
    <phoneticPr fontId="5" type="noConversion"/>
  </si>
  <si>
    <t>PREDICTED: transcription factor bHLH92-like [Brachypodium distachyon]</t>
    <phoneticPr fontId="5" type="noConversion"/>
  </si>
  <si>
    <t>PREDICTED: transcription factor ILR3-like [Brachypodium distachyon]</t>
    <phoneticPr fontId="5" type="noConversion"/>
  </si>
  <si>
    <t>PREDICTED: transcription factor FAMA-like [Glycine max]</t>
    <phoneticPr fontId="5" type="noConversion"/>
  </si>
  <si>
    <t>unnamed protein product [Vitis vinifera]</t>
    <phoneticPr fontId="5" type="noConversion"/>
  </si>
  <si>
    <t>predicted protein [Populus trichocarpa] &gt;gi|222869292|gb|EEF06423.1| predicted protein [Populus trichocarpa]</t>
    <phoneticPr fontId="5" type="noConversion"/>
  </si>
  <si>
    <t>--</t>
    <phoneticPr fontId="5" type="noConversion"/>
  </si>
  <si>
    <t>Os03g0797600 [Oryza sativa Japonica Group] &gt;gi|113550034|dbj|BAF13477.1| Os03g0797600 [Oryza sativa Japonica Group]</t>
    <phoneticPr fontId="5" type="noConversion"/>
  </si>
  <si>
    <t>PREDICTED: uncharacterized protein LOC100838428 [Brachypodium distachyon]</t>
    <phoneticPr fontId="5" type="noConversion"/>
  </si>
  <si>
    <t>hypothetical protein SORBIDRAFT_02g027430 [Sorghum bicolor] &gt;gi|241923769|gb|EER96913.1| hypothetical protein SORBIDRAFT_02g027430 [Sorghum bicolor]</t>
    <phoneticPr fontId="5" type="noConversion"/>
  </si>
  <si>
    <t>PREDICTED: transcription factor bHLH128 [Vitis vinifera]</t>
    <phoneticPr fontId="5" type="noConversion"/>
  </si>
  <si>
    <t>conserved hypothetical protein [Ricinus communis] &gt;gi|223539869|gb|EEF41449.1| conserved hypothetical protein [Ricinus communis]</t>
    <phoneticPr fontId="5" type="noConversion"/>
  </si>
  <si>
    <t>transcription factor, putative [Ricinus communis] &gt;gi|223546724|gb|EEF48222.1| transcription factor, putative [Ricinus communis]</t>
    <phoneticPr fontId="5" type="noConversion"/>
  </si>
  <si>
    <t>bHLH transcription factor [Musa acuminata AAA Group]</t>
    <phoneticPr fontId="5" type="noConversion"/>
  </si>
  <si>
    <t>bHLH transcription factor [Lilium hybrid division I]</t>
    <phoneticPr fontId="5" type="noConversion"/>
  </si>
  <si>
    <t>Os03g0802900 [Oryza sativa Japonica Group] &gt;gi|113550076|dbj|BAF13519.1| Os03g0802900 [Oryza sativa Japonica Group]</t>
    <phoneticPr fontId="5" type="noConversion"/>
  </si>
  <si>
    <t>Os04g0599300 [Oryza sativa Japonica Group] &gt;gi|38345766|emb|CAE03466.2| OSJNBa0083N12.3 [Oryza sativa Japonica Group] &gt;gi|113565320|dbj|BAF15663.1| Os04g0599300 [Oryza sativa Japonica Group]</t>
    <phoneticPr fontId="5" type="noConversion"/>
  </si>
  <si>
    <t>hypothetical protein PRUPE_ppa017228mg, partial [Prunus persica]</t>
    <phoneticPr fontId="5" type="noConversion"/>
  </si>
  <si>
    <t>PREDICTED: transcription factor ILR3-like isoform 1 [Glycine max]</t>
    <phoneticPr fontId="5" type="noConversion"/>
  </si>
  <si>
    <t>DNA binding protein [Zea mays] &gt;gi|195636470|gb|ACG37703.1| DNA binding protein [Zea mays]</t>
    <phoneticPr fontId="5" type="noConversion"/>
  </si>
  <si>
    <t>inducer of CBF expression 1-6 [Musa AB Group]</t>
    <phoneticPr fontId="5" type="noConversion"/>
  </si>
  <si>
    <t>PREDICTED: transcription factor bHLH25-like [Fragaria vesca subsp. vesca]</t>
    <phoneticPr fontId="5" type="noConversion"/>
  </si>
  <si>
    <t>PREDICTED: transcription factor bHLH13 [Vitis vinifera]</t>
    <phoneticPr fontId="5" type="noConversion"/>
  </si>
  <si>
    <t>PREDICTED: transcription factor PIF3-like [Vitis vinifera]</t>
    <phoneticPr fontId="5" type="noConversion"/>
  </si>
  <si>
    <t>Os08g0506700 [Oryza sativa Japonica Group] &gt;gi|113624159|dbj|BAF24104.1| Os08g0506700 [Oryza sativa Japonica Group]</t>
    <phoneticPr fontId="5" type="noConversion"/>
  </si>
  <si>
    <t>PREDICTED: uncharacterized protein LOC100249509 [Vitis vinifera] &gt;gi|297740322|emb|CBI30504.3| unnamed protein product [Vitis vinifera]</t>
    <phoneticPr fontId="5" type="noConversion"/>
  </si>
  <si>
    <t>PREDICTED: transcription factor UNE10-like [Vitis vinifera]</t>
    <phoneticPr fontId="5" type="noConversion"/>
  </si>
  <si>
    <t>PREDICTED: transcription factor MYC2-like [Vitis vinifera]</t>
    <phoneticPr fontId="5" type="noConversion"/>
  </si>
  <si>
    <t>PREDICTED: uncharacterized protein LOC100243222 [Vitis vinifera]</t>
    <phoneticPr fontId="5" type="noConversion"/>
  </si>
  <si>
    <t>TPA: putative HLH DNA-binding domain superfamily protein [Zea mays]</t>
    <phoneticPr fontId="5" type="noConversion"/>
  </si>
  <si>
    <t>Transcription factor bHLH [Medicago truncatula] &gt;gi|355484125|gb|AES65328.1| Transcription factor bHLH [Medicago truncatula]</t>
    <phoneticPr fontId="5" type="noConversion"/>
  </si>
  <si>
    <t>gi|743861705|ref|XP_010943352.1| PREDICTED: transcription factor bHLH49 isoform X1 [Elaeis guineensis]</t>
    <phoneticPr fontId="6" type="noConversion"/>
  </si>
  <si>
    <t>c84018_g1</t>
  </si>
  <si>
    <t>c124197_g2</t>
  </si>
  <si>
    <t xml:space="preserve">c125888_g3 </t>
  </si>
  <si>
    <t xml:space="preserve">c101681_g1 </t>
  </si>
  <si>
    <t>c146337_g1</t>
  </si>
  <si>
    <t>c148569_g2</t>
  </si>
  <si>
    <t>c147274_g2</t>
  </si>
  <si>
    <t>c138209_g1</t>
  </si>
  <si>
    <t>c136164_g2</t>
  </si>
  <si>
    <t>c222195_g1</t>
  </si>
  <si>
    <t>gi|672167088|ref|XP_008803490.1| PREDICTED: transcription factor bHLH137-like [Phoenix dactylifera]</t>
  </si>
  <si>
    <t>gi|743775609|ref|XP_010918188.1| PREDICTED: transcription factor bHLH89-like [Elaeis guineensis]</t>
  </si>
  <si>
    <t>gi|1012030912|ref|XP_015952003.1| PREDICTED: transcription factor bHLH63-like [Arachis duranensis]</t>
  </si>
  <si>
    <t>gi|672112484|ref|XP_008806162.1| PREDICTED: transcription factor bHLH52-like [Phoenix dactylifera]</t>
  </si>
  <si>
    <t>gi|743791037|ref|XP_010923317.1| PREDICTED: transcription factor bHLH79 isoform X2 [Elaeis guineensis]</t>
  </si>
  <si>
    <t>c145630_g2</t>
    <phoneticPr fontId="5" type="noConversion"/>
  </si>
  <si>
    <t xml:space="preserve">c147744_g2 </t>
    <phoneticPr fontId="5" type="noConversion"/>
  </si>
  <si>
    <t>gi|743861587|ref|XP_010943322.1| PREDICTED: transcription factor BIM2 isoform X7 [Elaeis guineensis]</t>
    <phoneticPr fontId="5" type="noConversion"/>
  </si>
  <si>
    <t>gi|743769034|ref|XP_010914797.1| PREDICTED: transcription factor PIF3-like isoform X2 [Elaeis guineensis]</t>
    <phoneticPr fontId="5" type="noConversion"/>
  </si>
  <si>
    <t>Lycoris aurea gene ID</t>
    <phoneticPr fontId="6" type="noConversion"/>
  </si>
  <si>
    <r>
      <t>Supplementary Table 2a. Chacteristics of LrbHLH genes identified from</t>
    </r>
    <r>
      <rPr>
        <b/>
        <i/>
        <sz val="12"/>
        <color theme="1"/>
        <rFont val="Times New Roman"/>
        <family val="1"/>
      </rPr>
      <t xml:space="preserve"> Lycoris radiata</t>
    </r>
    <r>
      <rPr>
        <b/>
        <sz val="12"/>
        <color theme="1"/>
        <rFont val="Times New Roman"/>
        <family val="1"/>
      </rPr>
      <t xml:space="preserve"> transcriptome.</t>
    </r>
    <phoneticPr fontId="5" type="noConversion"/>
  </si>
  <si>
    <r>
      <t xml:space="preserve">Supplementary Table 2b. Chacteristics of </t>
    </r>
    <r>
      <rPr>
        <b/>
        <i/>
        <sz val="12"/>
        <color theme="1"/>
        <rFont val="Times New Roman"/>
        <family val="1"/>
      </rPr>
      <t>LtbHLH</t>
    </r>
    <r>
      <rPr>
        <b/>
        <sz val="12"/>
        <color theme="1"/>
        <rFont val="Times New Roman"/>
        <family val="1"/>
      </rPr>
      <t xml:space="preserve"> genes identified from</t>
    </r>
    <r>
      <rPr>
        <b/>
        <i/>
        <sz val="12"/>
        <color theme="1"/>
        <rFont val="Times New Roman"/>
        <family val="1"/>
      </rPr>
      <t xml:space="preserve"> Lycoris longituba</t>
    </r>
    <r>
      <rPr>
        <b/>
        <sz val="12"/>
        <color theme="1"/>
        <rFont val="Times New Roman"/>
        <family val="1"/>
      </rPr>
      <t>transcriptome.</t>
    </r>
    <phoneticPr fontId="5" type="noConversion"/>
  </si>
  <si>
    <r>
      <t>Supplementary Table 2c. Chacteristics of LtbHLH genes identified from</t>
    </r>
    <r>
      <rPr>
        <b/>
        <i/>
        <sz val="12"/>
        <color theme="1"/>
        <rFont val="Times New Roman"/>
        <family val="1"/>
      </rPr>
      <t xml:space="preserve"> Lycoris aurea </t>
    </r>
    <r>
      <rPr>
        <b/>
        <sz val="12"/>
        <color theme="1"/>
        <rFont val="Times New Roman"/>
        <family val="1"/>
      </rPr>
      <t>transcriptom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7.5"/>
      <color rgb="FF000000"/>
      <name val="宋体"/>
      <family val="3"/>
      <charset val="134"/>
    </font>
    <font>
      <sz val="7.5"/>
      <color rgb="FFFF0000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7">
    <xf numFmtId="0" fontId="0" fillId="0" borderId="0" xfId="0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/>
    <xf numFmtId="0" fontId="8" fillId="0" borderId="1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8" fillId="0" borderId="4" xfId="0" applyFont="1" applyBorder="1" applyAlignment="1">
      <alignment vertical="center" wrapText="1"/>
    </xf>
    <xf numFmtId="0" fontId="8" fillId="0" borderId="4" xfId="0" applyFont="1" applyBorder="1" applyAlignment="1">
      <alignment horizontal="center" vertical="center" wrapText="1"/>
    </xf>
    <xf numFmtId="0" fontId="2" fillId="0" borderId="0" xfId="0" applyFont="1" applyBorder="1" applyAlignment="1"/>
    <xf numFmtId="0" fontId="7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8" fillId="0" borderId="4" xfId="0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/>
  </sheetViews>
  <sheetFormatPr defaultColWidth="8.625" defaultRowHeight="15.75"/>
  <cols>
    <col min="1" max="1" width="12" style="5" customWidth="1"/>
    <col min="2" max="2" width="21.125" style="5" customWidth="1"/>
    <col min="3" max="3" width="11.5" style="8" customWidth="1"/>
    <col min="4" max="4" width="10.625" style="8" customWidth="1"/>
    <col min="5" max="5" width="8" style="8" customWidth="1"/>
    <col min="6" max="6" width="13.25" style="8" customWidth="1"/>
    <col min="7" max="7" width="14.75" style="5" customWidth="1"/>
    <col min="8" max="8" width="32.5" style="5" customWidth="1"/>
    <col min="9" max="16384" width="8.625" style="5"/>
  </cols>
  <sheetData>
    <row r="1" spans="1:8" ht="28.5" customHeight="1" thickBot="1">
      <c r="A1" s="1" t="s">
        <v>482</v>
      </c>
    </row>
    <row r="2" spans="1:8" ht="33" thickTop="1" thickBot="1">
      <c r="A2" s="6" t="s">
        <v>5</v>
      </c>
      <c r="B2" s="7" t="s">
        <v>0</v>
      </c>
      <c r="C2" s="9" t="s">
        <v>99</v>
      </c>
      <c r="D2" s="9" t="s">
        <v>100</v>
      </c>
      <c r="E2" s="9" t="s">
        <v>102</v>
      </c>
      <c r="F2" s="9" t="s">
        <v>108</v>
      </c>
      <c r="G2" s="9" t="s">
        <v>103</v>
      </c>
      <c r="H2" s="17" t="s">
        <v>101</v>
      </c>
    </row>
    <row r="3" spans="1:8" ht="16.5" thickTop="1">
      <c r="A3" s="2" t="s">
        <v>12</v>
      </c>
      <c r="B3" s="2" t="s">
        <v>139</v>
      </c>
      <c r="C3" s="8">
        <v>280</v>
      </c>
      <c r="D3" s="8">
        <f>C3*3</f>
        <v>840</v>
      </c>
      <c r="E3" s="8">
        <v>6.18</v>
      </c>
      <c r="F3" s="8">
        <v>30770.44</v>
      </c>
      <c r="G3" s="10" t="s">
        <v>105</v>
      </c>
      <c r="H3" s="5" t="s">
        <v>144</v>
      </c>
    </row>
    <row r="4" spans="1:8">
      <c r="A4" s="2" t="s">
        <v>6</v>
      </c>
      <c r="B4" s="2" t="s">
        <v>141</v>
      </c>
      <c r="C4" s="8">
        <v>86</v>
      </c>
      <c r="D4" s="8">
        <f t="shared" ref="D4:D52" si="0">C4*3</f>
        <v>258</v>
      </c>
      <c r="E4" s="8">
        <v>6.83</v>
      </c>
      <c r="F4" s="8" t="s">
        <v>109</v>
      </c>
      <c r="G4" s="10" t="s">
        <v>105</v>
      </c>
      <c r="H4" s="5" t="s">
        <v>145</v>
      </c>
    </row>
    <row r="5" spans="1:8">
      <c r="A5" s="2" t="s">
        <v>7</v>
      </c>
      <c r="B5" s="3" t="s">
        <v>1</v>
      </c>
      <c r="C5" s="8">
        <v>257</v>
      </c>
      <c r="D5" s="8">
        <f t="shared" si="0"/>
        <v>771</v>
      </c>
      <c r="E5" s="8">
        <v>5.03</v>
      </c>
      <c r="F5" s="8" t="s">
        <v>110</v>
      </c>
      <c r="G5" s="10" t="s">
        <v>105</v>
      </c>
      <c r="H5" s="5" t="s">
        <v>146</v>
      </c>
    </row>
    <row r="6" spans="1:8">
      <c r="A6" s="2" t="s">
        <v>8</v>
      </c>
      <c r="B6" s="3" t="s">
        <v>91</v>
      </c>
      <c r="C6" s="8">
        <v>242</v>
      </c>
      <c r="D6" s="8">
        <f t="shared" si="0"/>
        <v>726</v>
      </c>
      <c r="E6" s="8">
        <v>6.77</v>
      </c>
      <c r="F6" s="8" t="s">
        <v>111</v>
      </c>
      <c r="G6" s="10" t="s">
        <v>105</v>
      </c>
      <c r="H6" s="5" t="s">
        <v>147</v>
      </c>
    </row>
    <row r="7" spans="1:8">
      <c r="A7" s="2" t="s">
        <v>9</v>
      </c>
      <c r="B7" s="3" t="s">
        <v>2</v>
      </c>
      <c r="C7" s="11">
        <v>219</v>
      </c>
      <c r="D7" s="12">
        <f t="shared" si="0"/>
        <v>657</v>
      </c>
      <c r="E7" s="8">
        <v>7.56</v>
      </c>
      <c r="F7" s="8" t="s">
        <v>112</v>
      </c>
      <c r="G7" s="10" t="s">
        <v>106</v>
      </c>
      <c r="H7" s="5" t="s">
        <v>148</v>
      </c>
    </row>
    <row r="8" spans="1:8">
      <c r="A8" s="2" t="s">
        <v>10</v>
      </c>
      <c r="B8" s="3" t="s">
        <v>142</v>
      </c>
      <c r="C8" s="8">
        <v>284</v>
      </c>
      <c r="D8" s="8">
        <f t="shared" si="0"/>
        <v>852</v>
      </c>
      <c r="E8" s="8" t="s">
        <v>138</v>
      </c>
      <c r="F8" s="8">
        <v>32209.5</v>
      </c>
      <c r="G8" s="10" t="s">
        <v>105</v>
      </c>
      <c r="H8" s="5" t="s">
        <v>149</v>
      </c>
    </row>
    <row r="9" spans="1:8">
      <c r="A9" s="3" t="s">
        <v>11</v>
      </c>
      <c r="B9" s="3" t="s">
        <v>3</v>
      </c>
      <c r="C9" s="8">
        <v>315</v>
      </c>
      <c r="D9" s="8">
        <f t="shared" si="0"/>
        <v>945</v>
      </c>
      <c r="E9" s="8">
        <v>5.65</v>
      </c>
      <c r="F9" s="8" t="s">
        <v>113</v>
      </c>
      <c r="G9" s="10" t="s">
        <v>105</v>
      </c>
      <c r="H9" s="5" t="s">
        <v>150</v>
      </c>
    </row>
    <row r="10" spans="1:8">
      <c r="A10" s="3" t="s">
        <v>13</v>
      </c>
      <c r="B10" s="3" t="s">
        <v>4</v>
      </c>
      <c r="C10" s="8">
        <v>271</v>
      </c>
      <c r="D10" s="8">
        <f t="shared" si="0"/>
        <v>813</v>
      </c>
      <c r="E10" s="8">
        <v>6.1</v>
      </c>
      <c r="F10" s="8" t="s">
        <v>114</v>
      </c>
      <c r="G10" s="10" t="s">
        <v>105</v>
      </c>
      <c r="H10" s="5" t="s">
        <v>151</v>
      </c>
    </row>
    <row r="11" spans="1:8">
      <c r="A11" s="3" t="s">
        <v>14</v>
      </c>
      <c r="B11" s="3" t="s">
        <v>15</v>
      </c>
      <c r="C11" s="8">
        <v>329</v>
      </c>
      <c r="D11" s="8">
        <f t="shared" si="0"/>
        <v>987</v>
      </c>
      <c r="E11" s="8">
        <v>6.71</v>
      </c>
      <c r="F11" s="8">
        <v>35975.94</v>
      </c>
      <c r="G11" s="10" t="s">
        <v>105</v>
      </c>
      <c r="H11" s="5" t="s">
        <v>152</v>
      </c>
    </row>
    <row r="12" spans="1:8">
      <c r="A12" s="4" t="s">
        <v>16</v>
      </c>
      <c r="B12" s="3" t="s">
        <v>17</v>
      </c>
      <c r="C12" s="8">
        <v>198</v>
      </c>
      <c r="D12" s="8">
        <f t="shared" si="0"/>
        <v>594</v>
      </c>
      <c r="E12" s="8">
        <v>6.97</v>
      </c>
      <c r="F12" s="8" t="s">
        <v>115</v>
      </c>
      <c r="G12" s="10" t="s">
        <v>105</v>
      </c>
      <c r="H12" s="5" t="s">
        <v>153</v>
      </c>
    </row>
    <row r="13" spans="1:8">
      <c r="A13" s="5" t="s">
        <v>18</v>
      </c>
      <c r="B13" s="3" t="s">
        <v>19</v>
      </c>
      <c r="C13" s="8">
        <v>86</v>
      </c>
      <c r="D13" s="8">
        <f t="shared" si="0"/>
        <v>258</v>
      </c>
      <c r="E13" s="8">
        <v>9.0299999999999994</v>
      </c>
      <c r="F13" s="8" t="s">
        <v>116</v>
      </c>
      <c r="G13" s="10" t="s">
        <v>106</v>
      </c>
    </row>
    <row r="14" spans="1:8">
      <c r="A14" s="5" t="s">
        <v>20</v>
      </c>
      <c r="B14" s="3" t="s">
        <v>21</v>
      </c>
      <c r="C14" s="8">
        <v>875</v>
      </c>
      <c r="D14" s="11">
        <f t="shared" si="0"/>
        <v>2625</v>
      </c>
      <c r="E14" s="8">
        <v>5.15</v>
      </c>
      <c r="F14" s="8" t="s">
        <v>117</v>
      </c>
      <c r="G14" s="10" t="s">
        <v>105</v>
      </c>
      <c r="H14" s="5" t="s">
        <v>154</v>
      </c>
    </row>
    <row r="15" spans="1:8">
      <c r="A15" s="5" t="s">
        <v>22</v>
      </c>
      <c r="B15" s="3" t="s">
        <v>23</v>
      </c>
      <c r="C15" s="8">
        <v>322</v>
      </c>
      <c r="D15" s="8">
        <f t="shared" si="0"/>
        <v>966</v>
      </c>
      <c r="E15" s="8">
        <v>5.63</v>
      </c>
      <c r="F15" s="8">
        <v>35776.51</v>
      </c>
      <c r="G15" s="10" t="s">
        <v>105</v>
      </c>
      <c r="H15" s="5" t="s">
        <v>155</v>
      </c>
    </row>
    <row r="16" spans="1:8">
      <c r="A16" s="5" t="s">
        <v>24</v>
      </c>
      <c r="B16" s="3" t="s">
        <v>25</v>
      </c>
      <c r="C16" s="8">
        <v>254</v>
      </c>
      <c r="D16" s="8">
        <f t="shared" si="0"/>
        <v>762</v>
      </c>
      <c r="E16" s="8">
        <v>5.42</v>
      </c>
      <c r="F16" s="8" t="s">
        <v>118</v>
      </c>
      <c r="G16" s="10" t="s">
        <v>105</v>
      </c>
      <c r="H16" s="5" t="s">
        <v>156</v>
      </c>
    </row>
    <row r="17" spans="1:8">
      <c r="A17" s="5" t="s">
        <v>26</v>
      </c>
      <c r="B17" s="3" t="s">
        <v>27</v>
      </c>
      <c r="C17" s="8">
        <v>328</v>
      </c>
      <c r="D17" s="8">
        <f t="shared" si="0"/>
        <v>984</v>
      </c>
      <c r="E17" s="8">
        <v>7.39</v>
      </c>
      <c r="F17" s="8" t="s">
        <v>119</v>
      </c>
      <c r="G17" s="10" t="s">
        <v>140</v>
      </c>
      <c r="H17" s="5" t="s">
        <v>157</v>
      </c>
    </row>
    <row r="18" spans="1:8">
      <c r="A18" s="5" t="s">
        <v>28</v>
      </c>
      <c r="B18" s="3" t="s">
        <v>29</v>
      </c>
      <c r="C18" s="8">
        <v>335</v>
      </c>
      <c r="D18" s="8">
        <f t="shared" si="0"/>
        <v>1005</v>
      </c>
      <c r="E18" s="8">
        <v>7.63</v>
      </c>
      <c r="F18" s="8" t="s">
        <v>120</v>
      </c>
      <c r="G18" s="10" t="s">
        <v>105</v>
      </c>
      <c r="H18" s="5" t="s">
        <v>158</v>
      </c>
    </row>
    <row r="19" spans="1:8">
      <c r="A19" s="5" t="s">
        <v>30</v>
      </c>
      <c r="B19" s="3" t="s">
        <v>31</v>
      </c>
      <c r="C19" s="8">
        <v>390</v>
      </c>
      <c r="D19" s="8">
        <f t="shared" si="0"/>
        <v>1170</v>
      </c>
      <c r="E19" s="8">
        <v>5.61</v>
      </c>
      <c r="F19" s="8">
        <v>43365.73</v>
      </c>
      <c r="G19" s="10" t="s">
        <v>105</v>
      </c>
      <c r="H19" s="5" t="s">
        <v>159</v>
      </c>
    </row>
    <row r="20" spans="1:8">
      <c r="A20" s="5" t="s">
        <v>32</v>
      </c>
      <c r="B20" s="3" t="s">
        <v>33</v>
      </c>
      <c r="C20" s="8">
        <v>333</v>
      </c>
      <c r="D20" s="8">
        <f t="shared" si="0"/>
        <v>999</v>
      </c>
      <c r="E20" s="8">
        <v>5.84</v>
      </c>
      <c r="F20" s="8">
        <v>36953.57</v>
      </c>
      <c r="G20" s="10" t="s">
        <v>105</v>
      </c>
      <c r="H20" s="5" t="s">
        <v>160</v>
      </c>
    </row>
    <row r="21" spans="1:8">
      <c r="A21" s="5" t="s">
        <v>34</v>
      </c>
      <c r="B21" s="3" t="s">
        <v>35</v>
      </c>
      <c r="C21" s="8">
        <v>507</v>
      </c>
      <c r="D21" s="8">
        <f t="shared" si="0"/>
        <v>1521</v>
      </c>
      <c r="E21" s="8">
        <v>6.41</v>
      </c>
      <c r="F21" s="8" t="s">
        <v>121</v>
      </c>
      <c r="G21" s="10" t="s">
        <v>105</v>
      </c>
      <c r="H21" s="5" t="s">
        <v>161</v>
      </c>
    </row>
    <row r="22" spans="1:8">
      <c r="A22" s="5" t="s">
        <v>36</v>
      </c>
      <c r="B22" s="3" t="s">
        <v>37</v>
      </c>
      <c r="C22" s="8">
        <v>636</v>
      </c>
      <c r="D22" s="8">
        <f t="shared" si="0"/>
        <v>1908</v>
      </c>
      <c r="E22" s="8">
        <v>5.96</v>
      </c>
      <c r="F22" s="8" t="s">
        <v>122</v>
      </c>
      <c r="G22" s="10" t="s">
        <v>105</v>
      </c>
      <c r="H22" s="5" t="s">
        <v>162</v>
      </c>
    </row>
    <row r="23" spans="1:8">
      <c r="A23" s="5" t="s">
        <v>38</v>
      </c>
      <c r="B23" s="3" t="s">
        <v>39</v>
      </c>
      <c r="C23" s="8">
        <v>258</v>
      </c>
      <c r="D23" s="8">
        <f t="shared" si="0"/>
        <v>774</v>
      </c>
      <c r="E23" s="8">
        <v>6.15</v>
      </c>
      <c r="F23" s="8">
        <v>28142.31</v>
      </c>
      <c r="G23" s="10" t="s">
        <v>105</v>
      </c>
      <c r="H23" s="5" t="s">
        <v>163</v>
      </c>
    </row>
    <row r="24" spans="1:8">
      <c r="A24" s="5" t="s">
        <v>40</v>
      </c>
      <c r="B24" s="3" t="s">
        <v>41</v>
      </c>
      <c r="C24" s="8">
        <v>525</v>
      </c>
      <c r="D24" s="8">
        <f t="shared" si="0"/>
        <v>1575</v>
      </c>
      <c r="E24" s="8">
        <v>5.99</v>
      </c>
      <c r="F24" s="8">
        <v>56423.51</v>
      </c>
      <c r="G24" s="10" t="s">
        <v>105</v>
      </c>
      <c r="H24" s="5" t="s">
        <v>164</v>
      </c>
    </row>
    <row r="25" spans="1:8">
      <c r="A25" s="5" t="s">
        <v>42</v>
      </c>
      <c r="B25" s="3" t="s">
        <v>43</v>
      </c>
      <c r="C25" s="8">
        <v>266</v>
      </c>
      <c r="D25" s="8">
        <f t="shared" si="0"/>
        <v>798</v>
      </c>
      <c r="E25" s="8">
        <v>8.76</v>
      </c>
      <c r="F25" s="8">
        <v>30212.639999999999</v>
      </c>
      <c r="G25" s="10" t="s">
        <v>105</v>
      </c>
      <c r="H25" s="5" t="s">
        <v>165</v>
      </c>
    </row>
    <row r="26" spans="1:8" ht="31.5">
      <c r="A26" s="3" t="s">
        <v>143</v>
      </c>
      <c r="B26" s="3" t="s">
        <v>44</v>
      </c>
      <c r="C26" s="11">
        <v>389</v>
      </c>
      <c r="D26" s="11">
        <f t="shared" si="0"/>
        <v>1167</v>
      </c>
      <c r="E26" s="11">
        <v>4.74</v>
      </c>
      <c r="F26" s="11" t="s">
        <v>192</v>
      </c>
      <c r="G26" s="11" t="s">
        <v>104</v>
      </c>
      <c r="H26" s="4" t="s">
        <v>92</v>
      </c>
    </row>
    <row r="27" spans="1:8">
      <c r="A27" s="5" t="s">
        <v>45</v>
      </c>
      <c r="B27" s="3" t="s">
        <v>46</v>
      </c>
      <c r="C27" s="8">
        <v>456</v>
      </c>
      <c r="D27" s="8">
        <f t="shared" si="0"/>
        <v>1368</v>
      </c>
      <c r="E27" s="8">
        <v>6.78</v>
      </c>
      <c r="F27" s="8" t="s">
        <v>137</v>
      </c>
      <c r="G27" s="10" t="s">
        <v>105</v>
      </c>
      <c r="H27" s="5" t="s">
        <v>166</v>
      </c>
    </row>
    <row r="28" spans="1:8">
      <c r="A28" s="5" t="s">
        <v>47</v>
      </c>
      <c r="B28" s="3" t="s">
        <v>48</v>
      </c>
      <c r="C28" s="8">
        <v>273</v>
      </c>
      <c r="D28" s="8">
        <f t="shared" si="0"/>
        <v>819</v>
      </c>
      <c r="E28" s="8">
        <v>6.67</v>
      </c>
      <c r="F28" s="8" t="s">
        <v>136</v>
      </c>
      <c r="G28" s="10" t="s">
        <v>105</v>
      </c>
      <c r="H28" s="5" t="s">
        <v>167</v>
      </c>
    </row>
    <row r="29" spans="1:8">
      <c r="A29" s="5" t="s">
        <v>49</v>
      </c>
      <c r="B29" s="3" t="s">
        <v>50</v>
      </c>
      <c r="C29" s="8">
        <v>233</v>
      </c>
      <c r="D29" s="8">
        <f t="shared" si="0"/>
        <v>699</v>
      </c>
      <c r="E29" s="8">
        <v>5.53</v>
      </c>
      <c r="F29" s="8" t="s">
        <v>135</v>
      </c>
      <c r="G29" s="10" t="s">
        <v>107</v>
      </c>
      <c r="H29" s="5" t="s">
        <v>168</v>
      </c>
    </row>
    <row r="30" spans="1:8">
      <c r="A30" s="5" t="s">
        <v>51</v>
      </c>
      <c r="B30" s="3" t="s">
        <v>52</v>
      </c>
      <c r="C30" s="8">
        <v>395</v>
      </c>
      <c r="D30" s="8">
        <f t="shared" si="0"/>
        <v>1185</v>
      </c>
      <c r="E30" s="8">
        <v>5.0599999999999996</v>
      </c>
      <c r="F30" s="8" t="s">
        <v>134</v>
      </c>
      <c r="G30" s="10" t="s">
        <v>105</v>
      </c>
      <c r="H30" s="5" t="s">
        <v>169</v>
      </c>
    </row>
    <row r="31" spans="1:8">
      <c r="A31" s="5" t="s">
        <v>53</v>
      </c>
      <c r="B31" s="3" t="s">
        <v>54</v>
      </c>
      <c r="C31" s="8">
        <v>339</v>
      </c>
      <c r="D31" s="8">
        <f t="shared" si="0"/>
        <v>1017</v>
      </c>
      <c r="E31" s="8">
        <v>6.47</v>
      </c>
      <c r="F31" s="8">
        <v>38179.35</v>
      </c>
      <c r="G31" s="10" t="s">
        <v>105</v>
      </c>
      <c r="H31" s="5" t="s">
        <v>170</v>
      </c>
    </row>
    <row r="32" spans="1:8">
      <c r="A32" s="5" t="s">
        <v>55</v>
      </c>
      <c r="B32" s="3" t="s">
        <v>56</v>
      </c>
      <c r="C32" s="8">
        <v>301</v>
      </c>
      <c r="D32" s="8">
        <f t="shared" si="0"/>
        <v>903</v>
      </c>
      <c r="E32" s="8">
        <v>6.4</v>
      </c>
      <c r="F32" s="8" t="s">
        <v>133</v>
      </c>
      <c r="G32" s="10" t="s">
        <v>105</v>
      </c>
      <c r="H32" s="5" t="s">
        <v>171</v>
      </c>
    </row>
    <row r="33" spans="1:8">
      <c r="A33" s="5" t="s">
        <v>57</v>
      </c>
      <c r="B33" s="3" t="s">
        <v>58</v>
      </c>
      <c r="C33" s="8">
        <v>503</v>
      </c>
      <c r="D33" s="8">
        <f t="shared" si="0"/>
        <v>1509</v>
      </c>
      <c r="E33" s="8">
        <v>6.59</v>
      </c>
      <c r="F33" s="8" t="s">
        <v>132</v>
      </c>
      <c r="G33" s="10" t="s">
        <v>105</v>
      </c>
      <c r="H33" s="5" t="s">
        <v>172</v>
      </c>
    </row>
    <row r="34" spans="1:8">
      <c r="A34" s="5" t="s">
        <v>59</v>
      </c>
      <c r="B34" s="3" t="s">
        <v>60</v>
      </c>
      <c r="C34" s="8">
        <v>488</v>
      </c>
      <c r="D34" s="8">
        <f t="shared" si="0"/>
        <v>1464</v>
      </c>
      <c r="E34" s="8">
        <v>6.69</v>
      </c>
      <c r="F34" s="8" t="s">
        <v>131</v>
      </c>
      <c r="G34" s="10" t="s">
        <v>105</v>
      </c>
      <c r="H34" s="5" t="s">
        <v>173</v>
      </c>
    </row>
    <row r="35" spans="1:8">
      <c r="A35" s="5" t="s">
        <v>61</v>
      </c>
      <c r="B35" s="3" t="s">
        <v>62</v>
      </c>
      <c r="C35" s="8">
        <v>471</v>
      </c>
      <c r="D35" s="8">
        <f t="shared" si="0"/>
        <v>1413</v>
      </c>
      <c r="E35" s="8">
        <v>5.7</v>
      </c>
      <c r="F35" s="8" t="s">
        <v>130</v>
      </c>
      <c r="G35" s="10" t="s">
        <v>105</v>
      </c>
      <c r="H35" s="5" t="s">
        <v>174</v>
      </c>
    </row>
    <row r="36" spans="1:8">
      <c r="A36" s="5" t="s">
        <v>63</v>
      </c>
      <c r="B36" s="3" t="s">
        <v>64</v>
      </c>
      <c r="C36" s="8">
        <v>385</v>
      </c>
      <c r="D36" s="8">
        <f t="shared" si="0"/>
        <v>1155</v>
      </c>
      <c r="E36" s="8">
        <v>9.08</v>
      </c>
      <c r="F36" s="8">
        <v>41551.51</v>
      </c>
      <c r="G36" s="10" t="s">
        <v>105</v>
      </c>
      <c r="H36" s="5" t="s">
        <v>175</v>
      </c>
    </row>
    <row r="37" spans="1:8">
      <c r="A37" s="5" t="s">
        <v>65</v>
      </c>
      <c r="B37" s="3" t="s">
        <v>66</v>
      </c>
      <c r="C37" s="8">
        <v>662</v>
      </c>
      <c r="D37" s="8">
        <f t="shared" si="0"/>
        <v>1986</v>
      </c>
      <c r="E37" s="8">
        <v>5.31</v>
      </c>
      <c r="F37" s="8">
        <v>74732.94</v>
      </c>
      <c r="G37" s="10" t="s">
        <v>105</v>
      </c>
      <c r="H37" s="5" t="s">
        <v>176</v>
      </c>
    </row>
    <row r="38" spans="1:8">
      <c r="A38" s="5" t="s">
        <v>67</v>
      </c>
      <c r="B38" s="3" t="s">
        <v>68</v>
      </c>
      <c r="C38" s="8">
        <v>325</v>
      </c>
      <c r="D38" s="8">
        <f t="shared" si="0"/>
        <v>975</v>
      </c>
      <c r="E38" s="8">
        <v>5.47</v>
      </c>
      <c r="F38" s="8" t="s">
        <v>129</v>
      </c>
      <c r="G38" s="10" t="s">
        <v>105</v>
      </c>
      <c r="H38" s="5" t="s">
        <v>177</v>
      </c>
    </row>
    <row r="39" spans="1:8">
      <c r="A39" s="5" t="s">
        <v>69</v>
      </c>
      <c r="B39" s="3" t="s">
        <v>70</v>
      </c>
      <c r="C39" s="8">
        <v>338</v>
      </c>
      <c r="D39" s="8">
        <f t="shared" si="0"/>
        <v>1014</v>
      </c>
      <c r="E39" s="8">
        <v>5.83</v>
      </c>
      <c r="F39" s="8">
        <v>37400.18</v>
      </c>
      <c r="G39" s="10" t="s">
        <v>105</v>
      </c>
      <c r="H39" s="5" t="s">
        <v>178</v>
      </c>
    </row>
    <row r="40" spans="1:8">
      <c r="A40" s="5" t="s">
        <v>71</v>
      </c>
      <c r="B40" s="3" t="s">
        <v>72</v>
      </c>
      <c r="C40" s="8">
        <v>348</v>
      </c>
      <c r="D40" s="8">
        <f t="shared" si="0"/>
        <v>1044</v>
      </c>
      <c r="E40" s="8">
        <v>9.3000000000000007</v>
      </c>
      <c r="F40" s="8">
        <v>37951.51</v>
      </c>
      <c r="G40" s="10" t="s">
        <v>105</v>
      </c>
      <c r="H40" s="5" t="s">
        <v>179</v>
      </c>
    </row>
    <row r="41" spans="1:8">
      <c r="A41" s="5" t="s">
        <v>73</v>
      </c>
      <c r="B41" s="3" t="s">
        <v>74</v>
      </c>
      <c r="C41" s="8">
        <v>254</v>
      </c>
      <c r="D41" s="8">
        <f t="shared" si="0"/>
        <v>762</v>
      </c>
      <c r="E41" s="8">
        <v>7.71</v>
      </c>
      <c r="F41" s="8" t="s">
        <v>128</v>
      </c>
      <c r="G41" s="10" t="s">
        <v>105</v>
      </c>
      <c r="H41" s="5" t="s">
        <v>180</v>
      </c>
    </row>
    <row r="42" spans="1:8">
      <c r="A42" s="5" t="s">
        <v>75</v>
      </c>
      <c r="B42" s="3" t="s">
        <v>76</v>
      </c>
      <c r="C42" s="8">
        <v>86</v>
      </c>
      <c r="D42" s="8">
        <f t="shared" si="0"/>
        <v>258</v>
      </c>
      <c r="E42" s="8">
        <v>7.9</v>
      </c>
      <c r="F42" s="8" t="s">
        <v>127</v>
      </c>
      <c r="G42" s="10" t="s">
        <v>106</v>
      </c>
      <c r="H42" s="5" t="s">
        <v>181</v>
      </c>
    </row>
    <row r="43" spans="1:8">
      <c r="A43" s="5" t="s">
        <v>77</v>
      </c>
      <c r="B43" s="2" t="s">
        <v>78</v>
      </c>
      <c r="C43" s="8">
        <v>149</v>
      </c>
      <c r="D43" s="8">
        <f t="shared" si="0"/>
        <v>447</v>
      </c>
      <c r="E43" s="8">
        <v>9.1</v>
      </c>
      <c r="F43" s="8">
        <v>17134.7</v>
      </c>
      <c r="G43" s="10" t="s">
        <v>105</v>
      </c>
      <c r="H43" s="5" t="s">
        <v>182</v>
      </c>
    </row>
    <row r="44" spans="1:8">
      <c r="A44" s="5" t="s">
        <v>79</v>
      </c>
      <c r="B44" s="2" t="s">
        <v>80</v>
      </c>
      <c r="C44" s="8">
        <v>396</v>
      </c>
      <c r="D44" s="8">
        <f t="shared" si="0"/>
        <v>1188</v>
      </c>
      <c r="E44" s="8">
        <v>5.77</v>
      </c>
      <c r="F44" s="8">
        <v>42882.47</v>
      </c>
      <c r="G44" s="10" t="s">
        <v>105</v>
      </c>
      <c r="H44" s="5" t="s">
        <v>183</v>
      </c>
    </row>
    <row r="45" spans="1:8">
      <c r="A45" s="5" t="s">
        <v>81</v>
      </c>
      <c r="B45" s="2" t="s">
        <v>93</v>
      </c>
      <c r="C45" s="8">
        <v>631</v>
      </c>
      <c r="D45" s="8">
        <f t="shared" si="0"/>
        <v>1893</v>
      </c>
      <c r="E45" s="8">
        <v>5.58</v>
      </c>
      <c r="F45" s="8" t="s">
        <v>126</v>
      </c>
      <c r="G45" s="10" t="s">
        <v>105</v>
      </c>
      <c r="H45" s="5" t="s">
        <v>184</v>
      </c>
    </row>
    <row r="46" spans="1:8">
      <c r="A46" s="5" t="s">
        <v>82</v>
      </c>
      <c r="B46" s="2" t="s">
        <v>83</v>
      </c>
      <c r="C46" s="8">
        <v>314</v>
      </c>
      <c r="D46" s="8">
        <f t="shared" si="0"/>
        <v>942</v>
      </c>
      <c r="E46" s="8">
        <v>6.68</v>
      </c>
      <c r="F46" s="8">
        <v>35673.15</v>
      </c>
      <c r="G46" s="10" t="s">
        <v>105</v>
      </c>
      <c r="H46" s="5" t="s">
        <v>185</v>
      </c>
    </row>
    <row r="47" spans="1:8">
      <c r="A47" s="5" t="s">
        <v>84</v>
      </c>
      <c r="B47" s="2" t="s">
        <v>85</v>
      </c>
      <c r="C47" s="8">
        <v>252</v>
      </c>
      <c r="D47" s="8">
        <f t="shared" si="0"/>
        <v>756</v>
      </c>
      <c r="E47" s="8">
        <v>4.8899999999999997</v>
      </c>
      <c r="F47" s="8">
        <v>28217.74</v>
      </c>
      <c r="G47" s="10" t="s">
        <v>105</v>
      </c>
      <c r="H47" s="5" t="s">
        <v>186</v>
      </c>
    </row>
    <row r="48" spans="1:8">
      <c r="A48" s="5" t="s">
        <v>86</v>
      </c>
      <c r="B48" s="2" t="s">
        <v>94</v>
      </c>
      <c r="C48" s="8">
        <v>554</v>
      </c>
      <c r="D48" s="8">
        <f t="shared" si="0"/>
        <v>1662</v>
      </c>
      <c r="E48" s="8">
        <v>6.21</v>
      </c>
      <c r="F48" s="8" t="s">
        <v>125</v>
      </c>
      <c r="G48" s="10" t="s">
        <v>105</v>
      </c>
      <c r="H48" s="5" t="s">
        <v>187</v>
      </c>
    </row>
    <row r="49" spans="1:9">
      <c r="A49" s="5" t="s">
        <v>87</v>
      </c>
      <c r="B49" s="3" t="s">
        <v>95</v>
      </c>
      <c r="C49" s="8">
        <v>293</v>
      </c>
      <c r="D49" s="8">
        <f t="shared" si="0"/>
        <v>879</v>
      </c>
      <c r="E49" s="8">
        <v>8.5399999999999991</v>
      </c>
      <c r="F49" s="8" t="s">
        <v>124</v>
      </c>
      <c r="G49" s="10" t="s">
        <v>105</v>
      </c>
      <c r="H49" s="5" t="s">
        <v>188</v>
      </c>
    </row>
    <row r="50" spans="1:9">
      <c r="A50" s="5" t="s">
        <v>88</v>
      </c>
      <c r="B50" s="3" t="s">
        <v>96</v>
      </c>
      <c r="C50" s="8">
        <v>238</v>
      </c>
      <c r="D50" s="8">
        <f t="shared" si="0"/>
        <v>714</v>
      </c>
      <c r="E50" s="8">
        <v>4.79</v>
      </c>
      <c r="F50" s="8" t="s">
        <v>123</v>
      </c>
      <c r="G50" s="10" t="s">
        <v>105</v>
      </c>
      <c r="H50" s="5" t="s">
        <v>189</v>
      </c>
    </row>
    <row r="51" spans="1:9">
      <c r="A51" s="5" t="s">
        <v>89</v>
      </c>
      <c r="B51" s="2" t="s">
        <v>97</v>
      </c>
      <c r="C51" s="8">
        <v>298</v>
      </c>
      <c r="D51" s="8">
        <f t="shared" si="0"/>
        <v>894</v>
      </c>
      <c r="E51" s="8">
        <v>5.0199999999999996</v>
      </c>
      <c r="F51" s="8">
        <v>33318.54</v>
      </c>
      <c r="G51" s="10" t="s">
        <v>105</v>
      </c>
      <c r="H51" s="5" t="s">
        <v>190</v>
      </c>
    </row>
    <row r="52" spans="1:9" ht="16.5" thickBot="1">
      <c r="A52" s="5" t="s">
        <v>90</v>
      </c>
      <c r="B52" s="2" t="s">
        <v>98</v>
      </c>
      <c r="C52" s="8">
        <v>308</v>
      </c>
      <c r="D52" s="8">
        <f t="shared" si="0"/>
        <v>924</v>
      </c>
      <c r="E52" s="8">
        <v>6.1</v>
      </c>
      <c r="F52" s="8">
        <v>27474.87</v>
      </c>
      <c r="G52" s="10" t="s">
        <v>105</v>
      </c>
      <c r="H52" s="5" t="s">
        <v>191</v>
      </c>
    </row>
    <row r="53" spans="1:9" ht="16.5" thickTop="1">
      <c r="A53" s="13"/>
      <c r="B53" s="13"/>
      <c r="C53" s="14"/>
      <c r="D53" s="14"/>
      <c r="E53" s="14"/>
      <c r="F53" s="14"/>
      <c r="G53" s="14"/>
      <c r="H53" s="16"/>
      <c r="I53" s="15"/>
    </row>
    <row r="54" spans="1:9">
      <c r="A54" s="15"/>
      <c r="B54" s="15"/>
      <c r="C54" s="12"/>
      <c r="D54" s="12"/>
      <c r="E54" s="12"/>
      <c r="F54" s="12"/>
      <c r="G54" s="15"/>
      <c r="H54" s="15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abSelected="1" zoomScale="90" zoomScaleNormal="90" workbookViewId="0">
      <selection activeCell="D5" sqref="D5"/>
    </sheetView>
  </sheetViews>
  <sheetFormatPr defaultColWidth="8.625" defaultRowHeight="15.75"/>
  <cols>
    <col min="1" max="1" width="12" style="19" customWidth="1"/>
    <col min="2" max="12" width="11.5" style="19" customWidth="1"/>
    <col min="13" max="16384" width="8.625" style="19"/>
  </cols>
  <sheetData>
    <row r="1" spans="1:12" ht="28.5" customHeight="1" thickBot="1">
      <c r="A1" s="18" t="s">
        <v>483</v>
      </c>
    </row>
    <row r="2" spans="1:12" ht="33" thickTop="1" thickBot="1">
      <c r="A2" s="20" t="s">
        <v>289</v>
      </c>
      <c r="B2" s="21" t="s">
        <v>290</v>
      </c>
      <c r="C2" s="21" t="s">
        <v>279</v>
      </c>
      <c r="D2" s="21" t="s">
        <v>280</v>
      </c>
      <c r="E2" s="21" t="s">
        <v>281</v>
      </c>
      <c r="F2" s="21" t="s">
        <v>282</v>
      </c>
      <c r="G2" s="21" t="s">
        <v>283</v>
      </c>
      <c r="H2" s="21" t="s">
        <v>284</v>
      </c>
      <c r="I2" s="21" t="s">
        <v>285</v>
      </c>
      <c r="J2" s="21" t="s">
        <v>286</v>
      </c>
      <c r="K2" s="21" t="s">
        <v>287</v>
      </c>
      <c r="L2" s="21" t="s">
        <v>288</v>
      </c>
    </row>
    <row r="3" spans="1:12" ht="16.5" thickTop="1">
      <c r="A3" s="22" t="s">
        <v>266</v>
      </c>
      <c r="B3" s="19" t="s">
        <v>462</v>
      </c>
      <c r="C3" s="19">
        <v>0</v>
      </c>
      <c r="D3" s="19">
        <v>0</v>
      </c>
      <c r="E3" s="19">
        <v>0</v>
      </c>
      <c r="F3" s="19">
        <v>0.99</v>
      </c>
      <c r="G3" s="19">
        <v>1.18</v>
      </c>
      <c r="H3" s="19">
        <v>2.61</v>
      </c>
      <c r="I3" s="19">
        <v>1.34</v>
      </c>
      <c r="J3" s="19">
        <v>1.22</v>
      </c>
      <c r="K3" s="19">
        <v>2.61</v>
      </c>
      <c r="L3" s="19" t="s">
        <v>472</v>
      </c>
    </row>
    <row r="4" spans="1:12">
      <c r="A4" s="22" t="s">
        <v>291</v>
      </c>
      <c r="B4" s="19" t="s">
        <v>193</v>
      </c>
      <c r="C4" s="19">
        <v>1.06</v>
      </c>
      <c r="D4" s="19">
        <v>0</v>
      </c>
      <c r="E4" s="19">
        <v>0.76</v>
      </c>
      <c r="F4" s="19">
        <v>4.28</v>
      </c>
      <c r="G4" s="19">
        <v>1.6</v>
      </c>
      <c r="H4" s="19">
        <v>2.0099999999999998</v>
      </c>
      <c r="I4" s="19">
        <v>4.6100000000000003</v>
      </c>
      <c r="J4" s="19">
        <v>2.02</v>
      </c>
      <c r="K4" s="19">
        <v>1.1599999999999999</v>
      </c>
      <c r="L4" s="19" t="s">
        <v>227</v>
      </c>
    </row>
    <row r="5" spans="1:12">
      <c r="A5" s="22" t="s">
        <v>292</v>
      </c>
      <c r="B5" s="19" t="s">
        <v>194</v>
      </c>
      <c r="C5" s="19">
        <v>0</v>
      </c>
      <c r="D5" s="19">
        <v>0.24</v>
      </c>
      <c r="E5" s="19">
        <v>1.22</v>
      </c>
      <c r="F5" s="19">
        <v>0</v>
      </c>
      <c r="G5" s="19">
        <v>0</v>
      </c>
      <c r="H5" s="19">
        <v>0</v>
      </c>
      <c r="I5" s="19">
        <v>0.4</v>
      </c>
      <c r="J5" s="19">
        <v>7.84</v>
      </c>
      <c r="K5" s="19">
        <v>2.95</v>
      </c>
      <c r="L5" s="19" t="s">
        <v>228</v>
      </c>
    </row>
    <row r="6" spans="1:12">
      <c r="A6" s="22" t="s">
        <v>293</v>
      </c>
      <c r="B6" s="19" t="s">
        <v>195</v>
      </c>
      <c r="C6" s="19">
        <v>0.25</v>
      </c>
      <c r="D6" s="19">
        <v>1.74</v>
      </c>
      <c r="E6" s="19">
        <v>1.28</v>
      </c>
      <c r="F6" s="19">
        <v>0.13</v>
      </c>
      <c r="G6" s="19">
        <v>2.0299999999999998</v>
      </c>
      <c r="H6" s="19">
        <v>2.0699999999999998</v>
      </c>
      <c r="I6" s="19">
        <v>0.25</v>
      </c>
      <c r="J6" s="19">
        <v>3</v>
      </c>
      <c r="K6" s="19">
        <v>3.75</v>
      </c>
      <c r="L6" s="19" t="s">
        <v>229</v>
      </c>
    </row>
    <row r="7" spans="1:12">
      <c r="A7" s="22" t="s">
        <v>294</v>
      </c>
      <c r="B7" s="23" t="s">
        <v>464</v>
      </c>
      <c r="C7" s="23">
        <v>23.57</v>
      </c>
      <c r="D7" s="23">
        <v>29.44</v>
      </c>
      <c r="E7" s="23">
        <v>30.61</v>
      </c>
      <c r="F7" s="23">
        <v>5.24</v>
      </c>
      <c r="G7" s="23">
        <v>8.64</v>
      </c>
      <c r="H7" s="23">
        <v>7.06</v>
      </c>
      <c r="I7" s="23">
        <v>16.86</v>
      </c>
      <c r="J7" s="23">
        <v>19.760000000000002</v>
      </c>
      <c r="K7" s="23">
        <v>19.62</v>
      </c>
      <c r="L7" s="19" t="s">
        <v>230</v>
      </c>
    </row>
    <row r="8" spans="1:12">
      <c r="A8" s="22" t="s">
        <v>295</v>
      </c>
      <c r="B8" s="19" t="s">
        <v>196</v>
      </c>
      <c r="C8" s="19">
        <v>1.39</v>
      </c>
      <c r="D8" s="19">
        <v>1.59</v>
      </c>
      <c r="E8" s="19">
        <v>1.1499999999999999</v>
      </c>
      <c r="F8" s="19">
        <v>1.51</v>
      </c>
      <c r="G8" s="19">
        <v>3.91</v>
      </c>
      <c r="H8" s="19">
        <v>1.37</v>
      </c>
      <c r="I8" s="19">
        <v>3.68</v>
      </c>
      <c r="J8" s="19">
        <v>4.13</v>
      </c>
      <c r="K8" s="19">
        <v>4.3600000000000003</v>
      </c>
      <c r="L8" s="19" t="s">
        <v>231</v>
      </c>
    </row>
    <row r="9" spans="1:12">
      <c r="A9" s="23" t="s">
        <v>11</v>
      </c>
      <c r="B9" s="19" t="s">
        <v>197</v>
      </c>
      <c r="C9" s="19">
        <v>1.17</v>
      </c>
      <c r="D9" s="19">
        <v>4.72</v>
      </c>
      <c r="E9" s="19">
        <v>4.33</v>
      </c>
      <c r="F9" s="19">
        <v>1.81</v>
      </c>
      <c r="G9" s="19">
        <v>7.39</v>
      </c>
      <c r="H9" s="19">
        <v>7.44</v>
      </c>
      <c r="I9" s="19">
        <v>2.63</v>
      </c>
      <c r="J9" s="19">
        <v>14.64</v>
      </c>
      <c r="K9" s="19">
        <v>12.62</v>
      </c>
      <c r="L9" s="19" t="s">
        <v>232</v>
      </c>
    </row>
    <row r="10" spans="1:12">
      <c r="A10" s="23" t="s">
        <v>267</v>
      </c>
      <c r="B10" s="19" t="s">
        <v>198</v>
      </c>
      <c r="C10" s="19">
        <v>1.26</v>
      </c>
      <c r="D10" s="19">
        <v>3.9</v>
      </c>
      <c r="E10" s="19">
        <v>2.57</v>
      </c>
      <c r="F10" s="19">
        <v>11.97</v>
      </c>
      <c r="G10" s="19">
        <v>35.71</v>
      </c>
      <c r="H10" s="19">
        <v>34.43</v>
      </c>
      <c r="I10" s="19">
        <v>10.06</v>
      </c>
      <c r="J10" s="19">
        <v>17.61</v>
      </c>
      <c r="K10" s="19">
        <v>19.09</v>
      </c>
      <c r="L10" s="19" t="s">
        <v>233</v>
      </c>
    </row>
    <row r="11" spans="1:12">
      <c r="A11" s="23" t="s">
        <v>268</v>
      </c>
      <c r="B11" s="19" t="s">
        <v>199</v>
      </c>
      <c r="C11" s="19">
        <v>1.1499999999999999</v>
      </c>
      <c r="D11" s="19">
        <v>6.45</v>
      </c>
      <c r="E11" s="19">
        <v>6.4</v>
      </c>
      <c r="F11" s="19">
        <v>0.56000000000000005</v>
      </c>
      <c r="G11" s="19">
        <v>3.31</v>
      </c>
      <c r="H11" s="19">
        <v>2.52</v>
      </c>
      <c r="I11" s="19">
        <v>1.45</v>
      </c>
      <c r="J11" s="19">
        <v>9.61</v>
      </c>
      <c r="K11" s="19">
        <v>9.09</v>
      </c>
      <c r="L11" s="19" t="s">
        <v>234</v>
      </c>
    </row>
    <row r="12" spans="1:12">
      <c r="A12" s="25" t="s">
        <v>296</v>
      </c>
      <c r="B12" s="19" t="s">
        <v>465</v>
      </c>
      <c r="C12" s="19">
        <v>0</v>
      </c>
      <c r="D12" s="19">
        <v>0.12</v>
      </c>
      <c r="E12" s="19">
        <v>0</v>
      </c>
      <c r="F12" s="19">
        <v>0.19</v>
      </c>
      <c r="G12" s="19">
        <v>0.13</v>
      </c>
      <c r="H12" s="19">
        <v>0.22</v>
      </c>
      <c r="I12" s="19">
        <v>0.28999999999999998</v>
      </c>
      <c r="J12" s="19">
        <v>0</v>
      </c>
      <c r="K12" s="19">
        <v>0.21</v>
      </c>
      <c r="L12" s="19" t="s">
        <v>235</v>
      </c>
    </row>
    <row r="13" spans="1:12">
      <c r="A13" s="19" t="s">
        <v>297</v>
      </c>
      <c r="B13" s="19" t="s">
        <v>463</v>
      </c>
      <c r="C13" s="19">
        <v>6.91</v>
      </c>
      <c r="D13" s="19">
        <v>2.37</v>
      </c>
      <c r="E13" s="19">
        <v>2.44</v>
      </c>
      <c r="F13" s="19">
        <v>139.22</v>
      </c>
      <c r="G13" s="19">
        <v>85.59</v>
      </c>
      <c r="H13" s="19">
        <v>80.489999999999995</v>
      </c>
      <c r="I13" s="19">
        <v>113.78</v>
      </c>
      <c r="J13" s="19">
        <v>74.16</v>
      </c>
      <c r="K13" s="19">
        <v>62.42</v>
      </c>
      <c r="L13" s="19" t="s">
        <v>236</v>
      </c>
    </row>
    <row r="14" spans="1:12">
      <c r="A14" s="19" t="s">
        <v>298</v>
      </c>
      <c r="B14" s="19" t="s">
        <v>200</v>
      </c>
      <c r="C14" s="19">
        <v>21.02</v>
      </c>
      <c r="D14" s="19">
        <v>38.94</v>
      </c>
      <c r="E14" s="19">
        <v>40.880000000000003</v>
      </c>
      <c r="F14" s="19">
        <v>4.54</v>
      </c>
      <c r="G14" s="19">
        <v>10.18</v>
      </c>
      <c r="H14" s="19">
        <v>10.89</v>
      </c>
      <c r="I14" s="19">
        <v>14.19</v>
      </c>
      <c r="J14" s="19">
        <v>21.12</v>
      </c>
      <c r="K14" s="19">
        <v>21.72</v>
      </c>
      <c r="L14" s="19" t="s">
        <v>237</v>
      </c>
    </row>
    <row r="15" spans="1:12">
      <c r="A15" s="19" t="s">
        <v>299</v>
      </c>
      <c r="B15" s="19" t="s">
        <v>201</v>
      </c>
      <c r="C15" s="19">
        <v>0.56000000000000005</v>
      </c>
      <c r="D15" s="19">
        <v>1.91</v>
      </c>
      <c r="E15" s="19">
        <v>3.08</v>
      </c>
      <c r="F15" s="19">
        <v>0</v>
      </c>
      <c r="G15" s="19">
        <v>0.62</v>
      </c>
      <c r="H15" s="19">
        <v>0.64</v>
      </c>
      <c r="I15" s="19">
        <v>0.57999999999999996</v>
      </c>
      <c r="J15" s="19">
        <v>4.25</v>
      </c>
      <c r="K15" s="19">
        <v>4.46</v>
      </c>
      <c r="L15" s="19" t="s">
        <v>238</v>
      </c>
    </row>
    <row r="16" spans="1:12">
      <c r="A16" s="19" t="s">
        <v>300</v>
      </c>
      <c r="B16" s="19" t="s">
        <v>202</v>
      </c>
      <c r="C16" s="19">
        <v>0.45</v>
      </c>
      <c r="D16" s="19">
        <v>0.52</v>
      </c>
      <c r="E16" s="19">
        <v>0.44</v>
      </c>
      <c r="F16" s="19">
        <v>1.28</v>
      </c>
      <c r="G16" s="19">
        <v>3</v>
      </c>
      <c r="H16" s="19">
        <v>2.74</v>
      </c>
      <c r="I16" s="19">
        <v>0.79</v>
      </c>
      <c r="J16" s="19">
        <v>0.47</v>
      </c>
      <c r="K16" s="19">
        <v>0.66</v>
      </c>
      <c r="L16" s="19" t="s">
        <v>239</v>
      </c>
    </row>
    <row r="17" spans="1:12">
      <c r="A17" s="19" t="s">
        <v>301</v>
      </c>
      <c r="B17" s="19" t="s">
        <v>204</v>
      </c>
      <c r="C17" s="19">
        <v>11.53</v>
      </c>
      <c r="D17" s="19">
        <v>6.01</v>
      </c>
      <c r="E17" s="19">
        <v>7.13</v>
      </c>
      <c r="F17" s="19">
        <v>9.4700000000000006</v>
      </c>
      <c r="G17" s="19">
        <v>6.37</v>
      </c>
      <c r="H17" s="19">
        <v>5.81</v>
      </c>
      <c r="I17" s="19">
        <v>13.07</v>
      </c>
      <c r="J17" s="19">
        <v>3.08</v>
      </c>
      <c r="K17" s="19">
        <v>4.5599999999999996</v>
      </c>
      <c r="L17" s="19" t="s">
        <v>241</v>
      </c>
    </row>
    <row r="18" spans="1:12">
      <c r="A18" s="19" t="s">
        <v>269</v>
      </c>
      <c r="B18" s="19" t="s">
        <v>203</v>
      </c>
      <c r="C18" s="19">
        <v>5.87</v>
      </c>
      <c r="D18" s="19">
        <v>39.47</v>
      </c>
      <c r="E18" s="19">
        <v>42.91</v>
      </c>
      <c r="F18" s="19">
        <v>5.36</v>
      </c>
      <c r="G18" s="19">
        <v>31.79</v>
      </c>
      <c r="H18" s="19">
        <v>28.12</v>
      </c>
      <c r="I18" s="19">
        <v>6.68</v>
      </c>
      <c r="J18" s="19">
        <v>29.85</v>
      </c>
      <c r="K18" s="19">
        <v>27.5</v>
      </c>
      <c r="L18" s="19" t="s">
        <v>240</v>
      </c>
    </row>
    <row r="19" spans="1:12">
      <c r="A19" s="19" t="s">
        <v>270</v>
      </c>
      <c r="B19" s="19" t="s">
        <v>205</v>
      </c>
      <c r="C19" s="19">
        <v>14.97</v>
      </c>
      <c r="D19" s="19">
        <v>14.42</v>
      </c>
      <c r="E19" s="19">
        <v>14.5</v>
      </c>
      <c r="F19" s="19">
        <v>0.18</v>
      </c>
      <c r="G19" s="19">
        <v>0.17</v>
      </c>
      <c r="H19" s="19">
        <v>0.32</v>
      </c>
      <c r="I19" s="19">
        <v>0.56000000000000005</v>
      </c>
      <c r="J19" s="19">
        <v>1</v>
      </c>
      <c r="K19" s="19">
        <v>1.93</v>
      </c>
      <c r="L19" s="19" t="s">
        <v>242</v>
      </c>
    </row>
    <row r="20" spans="1:12">
      <c r="A20" s="19" t="s">
        <v>302</v>
      </c>
      <c r="B20" s="19" t="s">
        <v>206</v>
      </c>
      <c r="C20" s="19">
        <v>3.27</v>
      </c>
      <c r="D20" s="19">
        <v>6.38</v>
      </c>
      <c r="E20" s="19">
        <v>6.4</v>
      </c>
      <c r="F20" s="19">
        <v>1.18</v>
      </c>
      <c r="G20" s="19">
        <v>2.71</v>
      </c>
      <c r="H20" s="19">
        <v>2.59</v>
      </c>
      <c r="I20" s="19">
        <v>1.33</v>
      </c>
      <c r="J20" s="19">
        <v>3.17</v>
      </c>
      <c r="K20" s="19">
        <v>4.54</v>
      </c>
      <c r="L20" s="19" t="s">
        <v>243</v>
      </c>
    </row>
    <row r="21" spans="1:12">
      <c r="A21" s="19" t="s">
        <v>303</v>
      </c>
      <c r="B21" s="19" t="s">
        <v>477</v>
      </c>
      <c r="C21" s="19">
        <v>22.38</v>
      </c>
      <c r="D21" s="19">
        <v>13.67</v>
      </c>
      <c r="E21" s="19">
        <v>13.4</v>
      </c>
      <c r="F21" s="19">
        <v>32.479999999999997</v>
      </c>
      <c r="G21" s="19">
        <v>19.09</v>
      </c>
      <c r="H21" s="19">
        <v>22.79</v>
      </c>
      <c r="I21" s="19">
        <v>35.06</v>
      </c>
      <c r="J21" s="19">
        <v>17.91</v>
      </c>
      <c r="K21" s="19">
        <v>19.260000000000002</v>
      </c>
      <c r="L21" s="19" t="s">
        <v>479</v>
      </c>
    </row>
    <row r="22" spans="1:12">
      <c r="A22" s="19" t="s">
        <v>304</v>
      </c>
      <c r="B22" s="19" t="s">
        <v>207</v>
      </c>
      <c r="C22" s="19">
        <v>0.38</v>
      </c>
      <c r="D22" s="19">
        <v>1.6</v>
      </c>
      <c r="E22" s="19">
        <v>1.35</v>
      </c>
      <c r="F22" s="19">
        <v>0.69</v>
      </c>
      <c r="G22" s="19">
        <v>6.78</v>
      </c>
      <c r="H22" s="19">
        <v>6.27</v>
      </c>
      <c r="I22" s="19">
        <v>0.2</v>
      </c>
      <c r="J22" s="19">
        <v>2.59</v>
      </c>
      <c r="K22" s="19">
        <v>3.14</v>
      </c>
      <c r="L22" s="19" t="s">
        <v>244</v>
      </c>
    </row>
    <row r="23" spans="1:12">
      <c r="A23" s="19" t="s">
        <v>305</v>
      </c>
      <c r="B23" s="19" t="s">
        <v>466</v>
      </c>
      <c r="C23" s="19">
        <v>92.39</v>
      </c>
      <c r="D23" s="19">
        <v>57.1</v>
      </c>
      <c r="E23" s="19">
        <v>51.07</v>
      </c>
      <c r="F23" s="19">
        <v>87.22</v>
      </c>
      <c r="G23" s="19">
        <v>40.369999999999997</v>
      </c>
      <c r="H23" s="19">
        <v>35.57</v>
      </c>
      <c r="I23" s="19">
        <v>181.99</v>
      </c>
      <c r="J23" s="19">
        <v>92.97</v>
      </c>
      <c r="K23" s="19">
        <v>87.29</v>
      </c>
      <c r="L23" s="19" t="s">
        <v>476</v>
      </c>
    </row>
    <row r="24" spans="1:12">
      <c r="A24" s="19" t="s">
        <v>306</v>
      </c>
      <c r="B24" s="19" t="s">
        <v>209</v>
      </c>
      <c r="C24" s="19">
        <v>28.16</v>
      </c>
      <c r="D24" s="19">
        <v>17.190000000000001</v>
      </c>
      <c r="E24" s="19">
        <v>15.38</v>
      </c>
      <c r="F24" s="19">
        <v>14.32</v>
      </c>
      <c r="G24" s="19">
        <v>9.91</v>
      </c>
      <c r="H24" s="19">
        <v>10.48</v>
      </c>
      <c r="I24" s="19">
        <v>28.49</v>
      </c>
      <c r="J24" s="19">
        <v>15.86</v>
      </c>
      <c r="K24" s="19">
        <v>15.1</v>
      </c>
      <c r="L24" s="19" t="s">
        <v>246</v>
      </c>
    </row>
    <row r="25" spans="1:12">
      <c r="A25" s="19" t="s">
        <v>307</v>
      </c>
      <c r="B25" s="19" t="s">
        <v>210</v>
      </c>
      <c r="C25" s="19">
        <v>4.08</v>
      </c>
      <c r="D25" s="19">
        <v>10.19</v>
      </c>
      <c r="E25" s="19">
        <v>7.56</v>
      </c>
      <c r="F25" s="19">
        <v>0.56999999999999995</v>
      </c>
      <c r="G25" s="19">
        <v>1.36</v>
      </c>
      <c r="H25" s="19">
        <v>1.89</v>
      </c>
      <c r="I25" s="19">
        <v>4</v>
      </c>
      <c r="J25" s="19">
        <v>12.73</v>
      </c>
      <c r="K25" s="19">
        <v>9.86</v>
      </c>
      <c r="L25" s="19" t="s">
        <v>247</v>
      </c>
    </row>
    <row r="26" spans="1:12">
      <c r="A26" s="23" t="s">
        <v>271</v>
      </c>
      <c r="B26" s="23" t="s">
        <v>467</v>
      </c>
      <c r="C26" s="23">
        <v>2.16</v>
      </c>
      <c r="D26" s="23">
        <v>3.45</v>
      </c>
      <c r="E26" s="23">
        <v>4.75</v>
      </c>
      <c r="F26" s="23">
        <v>2.62</v>
      </c>
      <c r="G26" s="23">
        <v>6.05</v>
      </c>
      <c r="H26" s="23">
        <v>6.46</v>
      </c>
      <c r="I26" s="23">
        <v>3.08</v>
      </c>
      <c r="J26" s="23">
        <v>5.17</v>
      </c>
      <c r="K26" s="23">
        <v>5.88</v>
      </c>
      <c r="L26" s="19" t="s">
        <v>473</v>
      </c>
    </row>
    <row r="27" spans="1:12">
      <c r="A27" s="19" t="s">
        <v>272</v>
      </c>
      <c r="B27" s="19" t="s">
        <v>211</v>
      </c>
      <c r="C27" s="19">
        <v>1.1200000000000001</v>
      </c>
      <c r="D27" s="19">
        <v>2.4300000000000002</v>
      </c>
      <c r="E27" s="19">
        <v>2.46</v>
      </c>
      <c r="F27" s="19">
        <v>77.95</v>
      </c>
      <c r="G27" s="19">
        <v>155.79</v>
      </c>
      <c r="H27" s="19">
        <v>154.91999999999999</v>
      </c>
      <c r="I27" s="19">
        <v>8.6199999999999992</v>
      </c>
      <c r="J27" s="19">
        <v>18.95</v>
      </c>
      <c r="K27" s="19">
        <v>15.37</v>
      </c>
      <c r="L27" s="19" t="s">
        <v>248</v>
      </c>
    </row>
    <row r="28" spans="1:12">
      <c r="A28" s="19" t="s">
        <v>308</v>
      </c>
      <c r="B28" s="19" t="s">
        <v>468</v>
      </c>
      <c r="C28" s="19">
        <v>53.48</v>
      </c>
      <c r="D28" s="19">
        <v>59.18</v>
      </c>
      <c r="E28" s="19">
        <v>62.84</v>
      </c>
      <c r="F28" s="19">
        <v>40.369999999999997</v>
      </c>
      <c r="G28" s="19">
        <v>45.68</v>
      </c>
      <c r="H28" s="19">
        <v>44.64</v>
      </c>
      <c r="I28" s="19">
        <v>58.2</v>
      </c>
      <c r="J28" s="19">
        <v>58.71</v>
      </c>
      <c r="K28" s="19">
        <v>67.92</v>
      </c>
      <c r="L28" s="19" t="s">
        <v>249</v>
      </c>
    </row>
    <row r="29" spans="1:12">
      <c r="A29" s="19" t="s">
        <v>309</v>
      </c>
      <c r="B29" s="19" t="s">
        <v>212</v>
      </c>
      <c r="C29" s="19">
        <v>14.96</v>
      </c>
      <c r="D29" s="19">
        <v>11.67</v>
      </c>
      <c r="E29" s="19">
        <v>12.09</v>
      </c>
      <c r="F29" s="19">
        <v>24.77</v>
      </c>
      <c r="G29" s="19">
        <v>20.68</v>
      </c>
      <c r="H29" s="19">
        <v>17.55</v>
      </c>
      <c r="I29" s="19">
        <v>21.72</v>
      </c>
      <c r="J29" s="19">
        <v>20.88</v>
      </c>
      <c r="K29" s="19">
        <v>19.71</v>
      </c>
      <c r="L29" s="19" t="s">
        <v>250</v>
      </c>
    </row>
    <row r="30" spans="1:12">
      <c r="A30" s="19" t="s">
        <v>310</v>
      </c>
      <c r="B30" s="19" t="s">
        <v>213</v>
      </c>
      <c r="C30" s="19">
        <v>9.09</v>
      </c>
      <c r="D30" s="19">
        <v>11.87</v>
      </c>
      <c r="E30" s="19">
        <v>10.18</v>
      </c>
      <c r="F30" s="19">
        <v>1.04</v>
      </c>
      <c r="G30" s="19">
        <v>4.43</v>
      </c>
      <c r="H30" s="19">
        <v>3.11</v>
      </c>
      <c r="I30" s="19">
        <v>7.28</v>
      </c>
      <c r="J30" s="19">
        <v>11.23</v>
      </c>
      <c r="K30" s="19">
        <v>11.78</v>
      </c>
      <c r="L30" s="19" t="s">
        <v>251</v>
      </c>
    </row>
    <row r="31" spans="1:12">
      <c r="A31" s="19" t="s">
        <v>311</v>
      </c>
      <c r="B31" s="19" t="s">
        <v>214</v>
      </c>
      <c r="C31" s="19">
        <v>0.34</v>
      </c>
      <c r="D31" s="19">
        <v>1.73</v>
      </c>
      <c r="E31" s="19">
        <v>2.36</v>
      </c>
      <c r="F31" s="19">
        <v>0.17</v>
      </c>
      <c r="G31" s="19">
        <v>1.26</v>
      </c>
      <c r="H31" s="19">
        <v>2.0099999999999998</v>
      </c>
      <c r="I31" s="19">
        <v>1.03</v>
      </c>
      <c r="J31" s="19">
        <v>7.94</v>
      </c>
      <c r="K31" s="19">
        <v>7.49</v>
      </c>
      <c r="L31" s="19" t="s">
        <v>252</v>
      </c>
    </row>
    <row r="32" spans="1:12">
      <c r="A32" s="19" t="s">
        <v>312</v>
      </c>
      <c r="B32" s="19" t="s">
        <v>215</v>
      </c>
      <c r="C32" s="19">
        <v>4.87</v>
      </c>
      <c r="D32" s="19">
        <v>18.86</v>
      </c>
      <c r="E32" s="19">
        <v>21.52</v>
      </c>
      <c r="F32" s="19">
        <v>2.61</v>
      </c>
      <c r="G32" s="19">
        <v>18.91</v>
      </c>
      <c r="H32" s="19">
        <v>19.079999999999998</v>
      </c>
      <c r="I32" s="19">
        <v>7.91</v>
      </c>
      <c r="J32" s="19">
        <v>42.89</v>
      </c>
      <c r="K32" s="19">
        <v>38.29</v>
      </c>
      <c r="L32" s="19" t="s">
        <v>253</v>
      </c>
    </row>
    <row r="33" spans="1:12">
      <c r="A33" s="19" t="s">
        <v>313</v>
      </c>
      <c r="B33" s="19" t="s">
        <v>216</v>
      </c>
      <c r="C33" s="19">
        <v>16.760000000000002</v>
      </c>
      <c r="D33" s="19">
        <v>9.6300000000000008</v>
      </c>
      <c r="E33" s="19">
        <v>9.8000000000000007</v>
      </c>
      <c r="F33" s="19">
        <v>16.32</v>
      </c>
      <c r="G33" s="19">
        <v>11.07</v>
      </c>
      <c r="H33" s="19">
        <v>10.17</v>
      </c>
      <c r="I33" s="19">
        <v>26.25</v>
      </c>
      <c r="J33" s="19">
        <v>16.48</v>
      </c>
      <c r="K33" s="19">
        <v>16.03</v>
      </c>
      <c r="L33" s="19" t="s">
        <v>254</v>
      </c>
    </row>
    <row r="34" spans="1:12">
      <c r="A34" s="19" t="s">
        <v>273</v>
      </c>
      <c r="B34" s="19" t="s">
        <v>478</v>
      </c>
      <c r="C34" s="19">
        <v>1.94</v>
      </c>
      <c r="D34" s="19">
        <v>4.2</v>
      </c>
      <c r="E34" s="19">
        <v>3.56</v>
      </c>
      <c r="F34" s="19">
        <v>20.74</v>
      </c>
      <c r="G34" s="19">
        <v>41.06</v>
      </c>
      <c r="H34" s="19">
        <v>42.87</v>
      </c>
      <c r="I34" s="19">
        <v>12.28</v>
      </c>
      <c r="J34" s="19">
        <v>18.55</v>
      </c>
      <c r="K34" s="19">
        <v>16.899999999999999</v>
      </c>
      <c r="L34" s="19" t="s">
        <v>480</v>
      </c>
    </row>
    <row r="35" spans="1:12">
      <c r="A35" s="19" t="s">
        <v>274</v>
      </c>
      <c r="B35" s="19" t="s">
        <v>217</v>
      </c>
      <c r="C35" s="19">
        <v>11.33</v>
      </c>
      <c r="D35" s="19">
        <v>46.96</v>
      </c>
      <c r="E35" s="19">
        <v>45.62</v>
      </c>
      <c r="F35" s="19">
        <v>4.2300000000000004</v>
      </c>
      <c r="G35" s="19">
        <v>24.27</v>
      </c>
      <c r="H35" s="19">
        <v>23.21</v>
      </c>
      <c r="I35" s="19">
        <v>6.4</v>
      </c>
      <c r="J35" s="19">
        <v>20.149999999999999</v>
      </c>
      <c r="K35" s="19">
        <v>22.14</v>
      </c>
      <c r="L35" s="19" t="s">
        <v>255</v>
      </c>
    </row>
    <row r="36" spans="1:12">
      <c r="A36" s="19" t="s">
        <v>314</v>
      </c>
      <c r="B36" s="19" t="s">
        <v>218</v>
      </c>
      <c r="C36" s="19">
        <v>59.03</v>
      </c>
      <c r="D36" s="19">
        <v>47.75</v>
      </c>
      <c r="E36" s="19">
        <v>55.69</v>
      </c>
      <c r="F36" s="19">
        <v>61.06</v>
      </c>
      <c r="G36" s="19">
        <v>55.11</v>
      </c>
      <c r="H36" s="19">
        <v>61.89</v>
      </c>
      <c r="I36" s="19">
        <v>58.41</v>
      </c>
      <c r="J36" s="19">
        <v>50.81</v>
      </c>
      <c r="K36" s="19">
        <v>47.3</v>
      </c>
      <c r="L36" s="19" t="s">
        <v>256</v>
      </c>
    </row>
    <row r="37" spans="1:12">
      <c r="A37" s="19" t="s">
        <v>315</v>
      </c>
      <c r="B37" s="19" t="s">
        <v>219</v>
      </c>
      <c r="C37" s="19">
        <v>47.44</v>
      </c>
      <c r="D37" s="19">
        <v>207.01</v>
      </c>
      <c r="E37" s="19">
        <v>216.81</v>
      </c>
      <c r="F37" s="19">
        <v>12.22</v>
      </c>
      <c r="G37" s="19">
        <v>78.260000000000005</v>
      </c>
      <c r="H37" s="19">
        <v>75.98</v>
      </c>
      <c r="I37" s="19">
        <v>11.12</v>
      </c>
      <c r="J37" s="19">
        <v>57.37</v>
      </c>
      <c r="K37" s="19">
        <v>55.16</v>
      </c>
      <c r="L37" s="19" t="s">
        <v>257</v>
      </c>
    </row>
    <row r="38" spans="1:12">
      <c r="A38" s="19" t="s">
        <v>316</v>
      </c>
      <c r="B38" s="19" t="s">
        <v>477</v>
      </c>
      <c r="C38" s="19">
        <v>22.38</v>
      </c>
      <c r="D38" s="19">
        <v>13.67</v>
      </c>
      <c r="E38" s="19">
        <v>13.4</v>
      </c>
      <c r="F38" s="19">
        <v>32.479999999999997</v>
      </c>
      <c r="G38" s="19">
        <v>19.09</v>
      </c>
      <c r="H38" s="19">
        <v>22.79</v>
      </c>
      <c r="I38" s="19">
        <v>35.06</v>
      </c>
      <c r="J38" s="19">
        <v>17.91</v>
      </c>
      <c r="K38" s="19">
        <v>19.260000000000002</v>
      </c>
      <c r="L38" s="19" t="s">
        <v>258</v>
      </c>
    </row>
    <row r="39" spans="1:12">
      <c r="A39" s="19" t="s">
        <v>317</v>
      </c>
      <c r="B39" s="19" t="s">
        <v>197</v>
      </c>
      <c r="C39" s="19">
        <v>1.17</v>
      </c>
      <c r="D39" s="19">
        <v>4.72</v>
      </c>
      <c r="E39" s="19">
        <v>4.33</v>
      </c>
      <c r="F39" s="19">
        <v>1.81</v>
      </c>
      <c r="G39" s="19">
        <v>7.39</v>
      </c>
      <c r="H39" s="19">
        <v>7.44</v>
      </c>
      <c r="I39" s="19">
        <v>2.63</v>
      </c>
      <c r="J39" s="19">
        <v>14.64</v>
      </c>
      <c r="K39" s="19">
        <v>12.62</v>
      </c>
      <c r="L39" s="19" t="s">
        <v>232</v>
      </c>
    </row>
    <row r="40" spans="1:12">
      <c r="A40" s="19" t="s">
        <v>318</v>
      </c>
      <c r="B40" s="19" t="s">
        <v>469</v>
      </c>
      <c r="C40" s="19">
        <v>0</v>
      </c>
      <c r="D40" s="19">
        <v>0</v>
      </c>
      <c r="E40" s="19">
        <v>0</v>
      </c>
      <c r="F40" s="19">
        <v>0.77</v>
      </c>
      <c r="G40" s="19">
        <v>0</v>
      </c>
      <c r="H40" s="19">
        <v>0</v>
      </c>
      <c r="I40" s="19">
        <v>0</v>
      </c>
      <c r="J40" s="19">
        <v>1.26</v>
      </c>
      <c r="K40" s="19">
        <v>0</v>
      </c>
      <c r="L40" s="19" t="s">
        <v>256</v>
      </c>
    </row>
    <row r="41" spans="1:12">
      <c r="A41" s="19" t="s">
        <v>319</v>
      </c>
      <c r="B41" s="19" t="s">
        <v>208</v>
      </c>
      <c r="C41" s="19">
        <v>130.81</v>
      </c>
      <c r="D41" s="19">
        <v>116.56</v>
      </c>
      <c r="E41" s="19">
        <v>130.47999999999999</v>
      </c>
      <c r="F41" s="19">
        <v>95.06</v>
      </c>
      <c r="G41" s="19">
        <v>94.97</v>
      </c>
      <c r="H41" s="19">
        <v>92.42</v>
      </c>
      <c r="I41" s="19">
        <v>206.91</v>
      </c>
      <c r="J41" s="19">
        <v>196.71</v>
      </c>
      <c r="K41" s="19">
        <v>189.9</v>
      </c>
      <c r="L41" s="19" t="s">
        <v>245</v>
      </c>
    </row>
    <row r="42" spans="1:12">
      <c r="A42" s="19" t="s">
        <v>275</v>
      </c>
      <c r="B42" s="19" t="s">
        <v>220</v>
      </c>
      <c r="C42" s="19">
        <v>0.13</v>
      </c>
      <c r="D42" s="19">
        <v>0.43</v>
      </c>
      <c r="E42" s="19">
        <v>0.75</v>
      </c>
      <c r="F42" s="19">
        <v>0</v>
      </c>
      <c r="G42" s="19">
        <v>0</v>
      </c>
      <c r="H42" s="19">
        <v>0</v>
      </c>
      <c r="I42" s="19">
        <v>0.47</v>
      </c>
      <c r="J42" s="19">
        <v>4.96</v>
      </c>
      <c r="K42" s="19">
        <v>3.76</v>
      </c>
      <c r="L42" s="19" t="s">
        <v>259</v>
      </c>
    </row>
    <row r="43" spans="1:12">
      <c r="A43" s="19" t="s">
        <v>276</v>
      </c>
      <c r="B43" s="19" t="s">
        <v>221</v>
      </c>
      <c r="C43" s="19">
        <v>1.23</v>
      </c>
      <c r="D43" s="19">
        <v>0.41</v>
      </c>
      <c r="E43" s="19">
        <v>0</v>
      </c>
      <c r="F43" s="19">
        <v>0.11</v>
      </c>
      <c r="G43" s="19">
        <v>0.28999999999999998</v>
      </c>
      <c r="H43" s="19">
        <v>0</v>
      </c>
      <c r="I43" s="19">
        <v>0.44</v>
      </c>
      <c r="J43" s="19">
        <v>1.04</v>
      </c>
      <c r="K43" s="19">
        <v>0.36</v>
      </c>
      <c r="L43" s="19" t="s">
        <v>260</v>
      </c>
    </row>
    <row r="44" spans="1:12">
      <c r="A44" s="19" t="s">
        <v>320</v>
      </c>
      <c r="B44" s="19" t="s">
        <v>222</v>
      </c>
      <c r="C44" s="19">
        <v>0.21</v>
      </c>
      <c r="D44" s="19">
        <v>0.06</v>
      </c>
      <c r="E44" s="19">
        <v>0.28000000000000003</v>
      </c>
      <c r="F44" s="19">
        <v>238.18</v>
      </c>
      <c r="G44" s="19">
        <v>129.47999999999999</v>
      </c>
      <c r="H44" s="19">
        <v>128.04</v>
      </c>
      <c r="I44" s="19">
        <v>34.25</v>
      </c>
      <c r="J44" s="19">
        <v>14.67</v>
      </c>
      <c r="K44" s="19">
        <v>13.23</v>
      </c>
      <c r="L44" s="19" t="s">
        <v>261</v>
      </c>
    </row>
    <row r="45" spans="1:12">
      <c r="A45" s="19" t="s">
        <v>321</v>
      </c>
      <c r="B45" s="19" t="s">
        <v>223</v>
      </c>
      <c r="C45" s="19">
        <v>53.61</v>
      </c>
      <c r="D45" s="19">
        <v>32.49</v>
      </c>
      <c r="E45" s="19">
        <v>37.65</v>
      </c>
      <c r="F45" s="19">
        <v>34.79</v>
      </c>
      <c r="G45" s="19">
        <v>25.8</v>
      </c>
      <c r="H45" s="19">
        <v>28.39</v>
      </c>
      <c r="I45" s="19">
        <v>61.83</v>
      </c>
      <c r="J45" s="19">
        <v>44.11</v>
      </c>
      <c r="K45" s="19">
        <v>42.42</v>
      </c>
      <c r="L45" s="19" t="s">
        <v>262</v>
      </c>
    </row>
    <row r="46" spans="1:12">
      <c r="A46" s="19" t="s">
        <v>322</v>
      </c>
      <c r="B46" s="19" t="s">
        <v>470</v>
      </c>
      <c r="C46" s="19">
        <v>0.38</v>
      </c>
      <c r="D46" s="19">
        <v>0.34</v>
      </c>
      <c r="E46" s="19">
        <v>0.39</v>
      </c>
      <c r="F46" s="19">
        <v>19.649999999999999</v>
      </c>
      <c r="G46" s="19">
        <v>34.56</v>
      </c>
      <c r="H46" s="19">
        <v>33.479999999999997</v>
      </c>
      <c r="I46" s="19">
        <v>3.7</v>
      </c>
      <c r="J46" s="19">
        <v>5.56</v>
      </c>
      <c r="K46" s="19">
        <v>6.54</v>
      </c>
      <c r="L46" s="19" t="s">
        <v>474</v>
      </c>
    </row>
    <row r="47" spans="1:12">
      <c r="A47" s="19" t="s">
        <v>323</v>
      </c>
      <c r="B47" s="19" t="s">
        <v>471</v>
      </c>
      <c r="C47" s="19">
        <v>0</v>
      </c>
      <c r="D47" s="19">
        <v>0</v>
      </c>
      <c r="E47" s="19">
        <v>0</v>
      </c>
      <c r="F47" s="19">
        <v>0.22</v>
      </c>
      <c r="G47" s="19">
        <v>0.34</v>
      </c>
      <c r="H47" s="19">
        <v>0.28999999999999998</v>
      </c>
      <c r="I47" s="19">
        <v>0.23</v>
      </c>
      <c r="J47" s="19">
        <v>0</v>
      </c>
      <c r="K47" s="19">
        <v>0.26</v>
      </c>
      <c r="L47" s="19" t="s">
        <v>475</v>
      </c>
    </row>
    <row r="48" spans="1:12">
      <c r="A48" s="19" t="s">
        <v>324</v>
      </c>
      <c r="B48" s="19" t="s">
        <v>207</v>
      </c>
      <c r="C48" s="19">
        <v>0.38</v>
      </c>
      <c r="D48" s="19">
        <v>1.6</v>
      </c>
      <c r="E48" s="19">
        <v>1.35</v>
      </c>
      <c r="F48" s="19">
        <v>0.69</v>
      </c>
      <c r="G48" s="19">
        <v>6.78</v>
      </c>
      <c r="H48" s="19">
        <v>6.27</v>
      </c>
      <c r="I48" s="19">
        <v>0.2</v>
      </c>
      <c r="J48" s="19">
        <v>2.59</v>
      </c>
      <c r="K48" s="19">
        <v>3.14</v>
      </c>
      <c r="L48" s="19" t="s">
        <v>244</v>
      </c>
    </row>
    <row r="49" spans="1:12">
      <c r="A49" s="19" t="s">
        <v>325</v>
      </c>
      <c r="B49" s="19" t="s">
        <v>224</v>
      </c>
      <c r="C49" s="19">
        <v>0</v>
      </c>
      <c r="D49" s="19">
        <v>0</v>
      </c>
      <c r="E49" s="19">
        <v>0</v>
      </c>
      <c r="F49" s="19">
        <v>1.59</v>
      </c>
      <c r="G49" s="19">
        <v>0.64</v>
      </c>
      <c r="H49" s="19">
        <v>0</v>
      </c>
      <c r="I49" s="19">
        <v>1.6</v>
      </c>
      <c r="J49" s="19">
        <v>1.04</v>
      </c>
      <c r="K49" s="19">
        <v>0.68</v>
      </c>
      <c r="L49" s="19" t="s">
        <v>263</v>
      </c>
    </row>
    <row r="50" spans="1:12">
      <c r="A50" s="19" t="s">
        <v>277</v>
      </c>
      <c r="B50" s="19" t="s">
        <v>225</v>
      </c>
      <c r="C50" s="19">
        <v>0</v>
      </c>
      <c r="D50" s="19">
        <v>0.1</v>
      </c>
      <c r="E50" s="19">
        <v>0.18</v>
      </c>
      <c r="F50" s="19">
        <v>0</v>
      </c>
      <c r="G50" s="19">
        <v>0.1</v>
      </c>
      <c r="H50" s="19">
        <v>1.26</v>
      </c>
      <c r="I50" s="19">
        <v>0.32</v>
      </c>
      <c r="J50" s="19">
        <v>0.56999999999999995</v>
      </c>
      <c r="K50" s="19">
        <v>0.09</v>
      </c>
      <c r="L50" s="19" t="s">
        <v>264</v>
      </c>
    </row>
    <row r="51" spans="1:12">
      <c r="A51" s="19" t="s">
        <v>278</v>
      </c>
      <c r="B51" s="19" t="s">
        <v>226</v>
      </c>
      <c r="C51" s="19">
        <v>12.45</v>
      </c>
      <c r="D51" s="19">
        <v>15.09</v>
      </c>
      <c r="E51" s="19">
        <v>15.44</v>
      </c>
      <c r="F51" s="19">
        <v>3.39</v>
      </c>
      <c r="G51" s="19">
        <v>7.02</v>
      </c>
      <c r="H51" s="19">
        <v>6.82</v>
      </c>
      <c r="I51" s="19">
        <v>19.07</v>
      </c>
      <c r="J51" s="19">
        <v>29.35</v>
      </c>
      <c r="K51" s="19">
        <v>36.119999999999997</v>
      </c>
      <c r="L51" s="19" t="s">
        <v>265</v>
      </c>
    </row>
    <row r="52" spans="1:12" ht="16.5" thickBot="1">
      <c r="A52" s="19" t="s">
        <v>326</v>
      </c>
      <c r="B52" s="19" t="s">
        <v>215</v>
      </c>
      <c r="C52" s="19">
        <v>4.87</v>
      </c>
      <c r="D52" s="19">
        <v>18.86</v>
      </c>
      <c r="E52" s="19">
        <v>21.52</v>
      </c>
      <c r="F52" s="19">
        <v>2.61</v>
      </c>
      <c r="G52" s="19">
        <v>18.91</v>
      </c>
      <c r="H52" s="19">
        <v>19.079999999999998</v>
      </c>
      <c r="I52" s="19">
        <v>7.91</v>
      </c>
      <c r="J52" s="19">
        <v>42.89</v>
      </c>
      <c r="K52" s="19">
        <v>38.29</v>
      </c>
      <c r="L52" s="19" t="s">
        <v>461</v>
      </c>
    </row>
    <row r="53" spans="1:12" ht="16.5" thickTop="1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</row>
    <row r="54" spans="1:12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/>
  </sheetViews>
  <sheetFormatPr defaultColWidth="8.625" defaultRowHeight="15.75"/>
  <cols>
    <col min="1" max="1" width="12" style="5" customWidth="1"/>
    <col min="2" max="2" width="21.125" style="5" customWidth="1"/>
    <col min="3" max="3" width="11.125" style="8" customWidth="1"/>
    <col min="4" max="4" width="10.625" style="8" customWidth="1"/>
    <col min="5" max="5" width="10.25" style="8" customWidth="1"/>
    <col min="6" max="6" width="13.25" style="8" customWidth="1"/>
    <col min="7" max="7" width="32.5" style="5" customWidth="1"/>
    <col min="8" max="16384" width="8.625" style="5"/>
  </cols>
  <sheetData>
    <row r="1" spans="1:7" ht="24.75" customHeight="1" thickBot="1">
      <c r="A1" s="1" t="s">
        <v>484</v>
      </c>
    </row>
    <row r="2" spans="1:7" ht="46.5" customHeight="1" thickTop="1" thickBot="1">
      <c r="A2" s="6" t="s">
        <v>331</v>
      </c>
      <c r="B2" s="7" t="s">
        <v>481</v>
      </c>
      <c r="C2" s="9" t="s">
        <v>332</v>
      </c>
      <c r="D2" s="9" t="s">
        <v>333</v>
      </c>
      <c r="E2" s="9" t="s">
        <v>334</v>
      </c>
      <c r="F2" s="9" t="s">
        <v>335</v>
      </c>
      <c r="G2" s="17" t="s">
        <v>427</v>
      </c>
    </row>
    <row r="3" spans="1:7" ht="16.5" thickTop="1">
      <c r="A3" s="2" t="s">
        <v>336</v>
      </c>
      <c r="B3" s="2" t="s">
        <v>337</v>
      </c>
      <c r="C3" s="8">
        <v>222</v>
      </c>
      <c r="D3" s="8">
        <v>18.359200000000001</v>
      </c>
      <c r="E3" s="8">
        <v>120</v>
      </c>
      <c r="F3" s="8">
        <v>10.216799999999999</v>
      </c>
      <c r="G3" s="5" t="s">
        <v>428</v>
      </c>
    </row>
    <row r="4" spans="1:7">
      <c r="A4" s="2" t="s">
        <v>338</v>
      </c>
      <c r="B4" s="2" t="s">
        <v>339</v>
      </c>
      <c r="C4" s="8">
        <v>12</v>
      </c>
      <c r="D4" s="8">
        <v>3.6713</v>
      </c>
      <c r="E4" s="8">
        <v>34</v>
      </c>
      <c r="F4" s="8">
        <v>10.709199999999999</v>
      </c>
      <c r="G4" s="5" t="s">
        <v>429</v>
      </c>
    </row>
    <row r="5" spans="1:7">
      <c r="A5" s="2" t="s">
        <v>341</v>
      </c>
      <c r="B5" s="3" t="s">
        <v>327</v>
      </c>
      <c r="C5" s="8">
        <v>30</v>
      </c>
      <c r="D5" s="8">
        <v>2.6111</v>
      </c>
      <c r="E5" s="8">
        <v>20</v>
      </c>
      <c r="F5" s="8">
        <v>1.7921</v>
      </c>
      <c r="G5" s="5" t="s">
        <v>430</v>
      </c>
    </row>
    <row r="6" spans="1:7">
      <c r="A6" s="2" t="s">
        <v>342</v>
      </c>
      <c r="B6" s="3" t="s">
        <v>343</v>
      </c>
      <c r="C6" s="8">
        <v>143</v>
      </c>
      <c r="D6" s="8">
        <v>14.142899999999999</v>
      </c>
      <c r="E6" s="8">
        <v>643</v>
      </c>
      <c r="F6" s="8">
        <v>65.470699999999994</v>
      </c>
      <c r="G6" s="5" t="s">
        <v>431</v>
      </c>
    </row>
    <row r="7" spans="1:7">
      <c r="A7" s="2" t="s">
        <v>344</v>
      </c>
      <c r="B7" s="3" t="s">
        <v>328</v>
      </c>
      <c r="C7" s="11">
        <v>39</v>
      </c>
      <c r="D7" s="12">
        <v>5.4878</v>
      </c>
      <c r="E7" s="8">
        <v>70</v>
      </c>
      <c r="F7" s="8">
        <v>10.140700000000001</v>
      </c>
      <c r="G7" s="5" t="s">
        <v>432</v>
      </c>
    </row>
    <row r="8" spans="1:7">
      <c r="A8" s="2" t="s">
        <v>345</v>
      </c>
      <c r="B8" s="3" t="s">
        <v>346</v>
      </c>
      <c r="C8" s="8">
        <v>9</v>
      </c>
      <c r="D8" s="8">
        <v>3.7214999999999998</v>
      </c>
      <c r="E8" s="8">
        <v>8</v>
      </c>
      <c r="F8" s="8">
        <v>3.4056000000000002</v>
      </c>
      <c r="G8" s="5" t="s">
        <v>433</v>
      </c>
    </row>
    <row r="9" spans="1:7">
      <c r="A9" s="3" t="s">
        <v>347</v>
      </c>
      <c r="B9" s="3" t="s">
        <v>329</v>
      </c>
      <c r="C9" s="8">
        <v>188</v>
      </c>
      <c r="D9" s="8">
        <v>17.281500000000001</v>
      </c>
      <c r="E9" s="8">
        <v>235</v>
      </c>
      <c r="F9" s="8">
        <v>22.2395</v>
      </c>
      <c r="G9" s="5" t="s">
        <v>434</v>
      </c>
    </row>
    <row r="10" spans="1:7">
      <c r="A10" s="3" t="s">
        <v>348</v>
      </c>
      <c r="B10" s="3" t="s">
        <v>330</v>
      </c>
      <c r="C10" s="8">
        <v>50</v>
      </c>
      <c r="D10" s="8">
        <v>11.604799999999999</v>
      </c>
      <c r="E10" s="8">
        <v>19</v>
      </c>
      <c r="F10" s="8">
        <v>4.54</v>
      </c>
      <c r="G10" s="5" t="s">
        <v>435</v>
      </c>
    </row>
    <row r="11" spans="1:7">
      <c r="A11" s="3" t="s">
        <v>349</v>
      </c>
      <c r="B11" s="3" t="s">
        <v>350</v>
      </c>
      <c r="C11" s="8">
        <v>22</v>
      </c>
      <c r="D11" s="8">
        <v>6.5975000000000001</v>
      </c>
      <c r="E11" s="8">
        <v>9</v>
      </c>
      <c r="F11" s="8">
        <v>2.7786</v>
      </c>
      <c r="G11" s="5" t="s">
        <v>436</v>
      </c>
    </row>
    <row r="12" spans="1:7">
      <c r="A12" s="4" t="s">
        <v>351</v>
      </c>
      <c r="B12" s="3" t="s">
        <v>352</v>
      </c>
      <c r="C12" s="8">
        <v>0</v>
      </c>
      <c r="D12" s="8">
        <v>0</v>
      </c>
      <c r="E12" s="8">
        <v>3</v>
      </c>
      <c r="F12" s="8">
        <v>0.71409999999999996</v>
      </c>
      <c r="G12" s="5" t="s">
        <v>437</v>
      </c>
    </row>
    <row r="13" spans="1:7">
      <c r="A13" s="5" t="s">
        <v>353</v>
      </c>
      <c r="B13" s="3" t="s">
        <v>354</v>
      </c>
      <c r="C13" s="8">
        <v>12</v>
      </c>
      <c r="D13" s="8">
        <v>3.6713</v>
      </c>
      <c r="E13" s="8">
        <v>34</v>
      </c>
      <c r="F13" s="8">
        <v>10.709199999999999</v>
      </c>
      <c r="G13" s="5" t="s">
        <v>340</v>
      </c>
    </row>
    <row r="14" spans="1:7">
      <c r="A14" s="5" t="s">
        <v>355</v>
      </c>
      <c r="B14" s="3" t="s">
        <v>356</v>
      </c>
      <c r="C14" s="8">
        <v>52</v>
      </c>
      <c r="D14" s="11">
        <v>3.1436999999999999</v>
      </c>
      <c r="E14" s="8">
        <v>46</v>
      </c>
      <c r="F14" s="8">
        <v>2.8631000000000002</v>
      </c>
      <c r="G14" s="5" t="s">
        <v>438</v>
      </c>
    </row>
    <row r="15" spans="1:7">
      <c r="A15" s="5" t="s">
        <v>357</v>
      </c>
      <c r="B15" s="3" t="s">
        <v>358</v>
      </c>
      <c r="C15" s="8">
        <v>188</v>
      </c>
      <c r="D15" s="8">
        <v>17.281500000000001</v>
      </c>
      <c r="E15" s="8">
        <v>235</v>
      </c>
      <c r="F15" s="8">
        <v>22.2395</v>
      </c>
      <c r="G15" s="5" t="s">
        <v>434</v>
      </c>
    </row>
    <row r="16" spans="1:7">
      <c r="A16" s="5" t="s">
        <v>359</v>
      </c>
      <c r="B16" s="3" t="s">
        <v>360</v>
      </c>
      <c r="C16" s="8">
        <v>12</v>
      </c>
      <c r="D16" s="8">
        <v>2.0219999999999998</v>
      </c>
      <c r="E16" s="8">
        <v>17</v>
      </c>
      <c r="F16" s="8">
        <v>2.9491000000000001</v>
      </c>
      <c r="G16" s="5" t="s">
        <v>439</v>
      </c>
    </row>
    <row r="17" spans="1:7">
      <c r="A17" s="5" t="s">
        <v>361</v>
      </c>
      <c r="B17" s="3" t="s">
        <v>362</v>
      </c>
      <c r="C17" s="8">
        <v>109</v>
      </c>
      <c r="D17" s="8">
        <v>10.4147</v>
      </c>
      <c r="E17" s="8">
        <v>120</v>
      </c>
      <c r="F17" s="8">
        <v>11.8041</v>
      </c>
      <c r="G17" s="5" t="s">
        <v>440</v>
      </c>
    </row>
    <row r="18" spans="1:7">
      <c r="A18" s="5" t="s">
        <v>363</v>
      </c>
      <c r="B18" s="3" t="s">
        <v>364</v>
      </c>
      <c r="C18" s="8">
        <v>51</v>
      </c>
      <c r="D18" s="8">
        <v>5.3266</v>
      </c>
      <c r="E18" s="8">
        <v>34</v>
      </c>
      <c r="F18" s="8">
        <v>3.6558999999999999</v>
      </c>
      <c r="G18" s="5" t="s">
        <v>440</v>
      </c>
    </row>
    <row r="19" spans="1:7">
      <c r="A19" s="5" t="s">
        <v>365</v>
      </c>
      <c r="B19" s="3" t="s">
        <v>366</v>
      </c>
      <c r="C19" s="8">
        <v>20</v>
      </c>
      <c r="D19" s="8">
        <v>5.7148000000000003</v>
      </c>
      <c r="E19" s="8">
        <v>12</v>
      </c>
      <c r="F19" s="8">
        <v>3.5301</v>
      </c>
      <c r="G19" s="5" t="s">
        <v>441</v>
      </c>
    </row>
    <row r="20" spans="1:7">
      <c r="A20" s="5" t="s">
        <v>367</v>
      </c>
      <c r="B20" s="3" t="s">
        <v>368</v>
      </c>
      <c r="C20" s="8">
        <v>96</v>
      </c>
      <c r="D20" s="8">
        <v>8.0714000000000006</v>
      </c>
      <c r="E20" s="8">
        <v>103</v>
      </c>
      <c r="F20" s="8">
        <v>8.9154999999999998</v>
      </c>
      <c r="G20" s="5" t="s">
        <v>442</v>
      </c>
    </row>
    <row r="21" spans="1:7">
      <c r="A21" s="5" t="s">
        <v>369</v>
      </c>
      <c r="B21" s="3" t="s">
        <v>370</v>
      </c>
      <c r="C21" s="8">
        <v>117</v>
      </c>
      <c r="D21" s="8">
        <v>10.7631</v>
      </c>
      <c r="E21" s="8">
        <v>138</v>
      </c>
      <c r="F21" s="8">
        <v>13.069699999999999</v>
      </c>
      <c r="G21" s="5" t="s">
        <v>443</v>
      </c>
    </row>
    <row r="22" spans="1:7">
      <c r="A22" s="5" t="s">
        <v>371</v>
      </c>
      <c r="B22" s="3" t="s">
        <v>372</v>
      </c>
      <c r="C22" s="8">
        <v>83</v>
      </c>
      <c r="D22" s="8">
        <v>8.5146999999999995</v>
      </c>
      <c r="E22" s="8">
        <v>42</v>
      </c>
      <c r="F22" s="8">
        <v>4.4358000000000004</v>
      </c>
      <c r="G22" s="5" t="s">
        <v>444</v>
      </c>
    </row>
    <row r="23" spans="1:7">
      <c r="A23" s="5" t="s">
        <v>373</v>
      </c>
      <c r="B23" s="3" t="s">
        <v>374</v>
      </c>
      <c r="C23" s="8">
        <v>420</v>
      </c>
      <c r="D23" s="8">
        <v>51.712200000000003</v>
      </c>
      <c r="E23" s="8">
        <v>381</v>
      </c>
      <c r="F23" s="8">
        <v>48.294899999999998</v>
      </c>
      <c r="G23" s="5" t="s">
        <v>445</v>
      </c>
    </row>
    <row r="24" spans="1:7">
      <c r="A24" s="5" t="s">
        <v>375</v>
      </c>
      <c r="B24" s="3" t="s">
        <v>376</v>
      </c>
      <c r="C24" s="8">
        <v>37</v>
      </c>
      <c r="D24" s="8">
        <v>3.4939</v>
      </c>
      <c r="E24" s="8">
        <v>43</v>
      </c>
      <c r="F24" s="8">
        <v>4.1803999999999997</v>
      </c>
      <c r="G24" s="5" t="s">
        <v>430</v>
      </c>
    </row>
    <row r="25" spans="1:7">
      <c r="A25" s="5" t="s">
        <v>377</v>
      </c>
      <c r="B25" s="3" t="s">
        <v>378</v>
      </c>
      <c r="C25" s="8">
        <v>9</v>
      </c>
      <c r="D25" s="8">
        <v>3.7214999999999998</v>
      </c>
      <c r="E25" s="8">
        <v>8</v>
      </c>
      <c r="F25" s="8">
        <v>3.4056000000000002</v>
      </c>
      <c r="G25" s="5" t="s">
        <v>433</v>
      </c>
    </row>
    <row r="26" spans="1:7">
      <c r="A26" s="3" t="s">
        <v>379</v>
      </c>
      <c r="B26" s="3" t="s">
        <v>380</v>
      </c>
      <c r="C26" s="11">
        <v>6</v>
      </c>
      <c r="D26" s="11">
        <v>1.7861</v>
      </c>
      <c r="E26" s="11">
        <v>24</v>
      </c>
      <c r="F26" s="11">
        <v>7.3551000000000002</v>
      </c>
      <c r="G26" s="4" t="s">
        <v>446</v>
      </c>
    </row>
    <row r="27" spans="1:7">
      <c r="A27" s="5" t="s">
        <v>381</v>
      </c>
      <c r="B27" s="3" t="s">
        <v>382</v>
      </c>
      <c r="C27" s="8">
        <v>736</v>
      </c>
      <c r="D27" s="8">
        <v>50.3215</v>
      </c>
      <c r="E27" s="8">
        <v>521</v>
      </c>
      <c r="F27" s="8">
        <v>36.672899999999998</v>
      </c>
      <c r="G27" s="5" t="s">
        <v>447</v>
      </c>
    </row>
    <row r="28" spans="1:7">
      <c r="A28" s="5" t="s">
        <v>383</v>
      </c>
      <c r="B28" s="3" t="s">
        <v>384</v>
      </c>
      <c r="C28" s="8">
        <v>243</v>
      </c>
      <c r="D28" s="8">
        <v>27.591899999999999</v>
      </c>
      <c r="E28" s="8">
        <v>255</v>
      </c>
      <c r="F28" s="8">
        <v>29.809000000000001</v>
      </c>
      <c r="G28" s="5" t="s">
        <v>448</v>
      </c>
    </row>
    <row r="29" spans="1:7">
      <c r="A29" s="5" t="s">
        <v>385</v>
      </c>
      <c r="B29" s="3" t="s">
        <v>386</v>
      </c>
      <c r="C29" s="8">
        <v>20</v>
      </c>
      <c r="D29" s="8">
        <v>2.7256</v>
      </c>
      <c r="E29" s="8">
        <v>15</v>
      </c>
      <c r="F29" s="8">
        <v>2.1046</v>
      </c>
      <c r="G29" s="5" t="s">
        <v>449</v>
      </c>
    </row>
    <row r="30" spans="1:7">
      <c r="A30" s="5" t="s">
        <v>387</v>
      </c>
      <c r="B30" s="3" t="s">
        <v>388</v>
      </c>
      <c r="C30" s="8">
        <v>413</v>
      </c>
      <c r="D30" s="8">
        <v>36.469900000000003</v>
      </c>
      <c r="E30" s="8">
        <v>446</v>
      </c>
      <c r="F30" s="8">
        <v>40.546399999999998</v>
      </c>
      <c r="G30" s="5" t="s">
        <v>450</v>
      </c>
    </row>
    <row r="31" spans="1:7">
      <c r="A31" s="5" t="s">
        <v>389</v>
      </c>
      <c r="B31" s="3" t="s">
        <v>390</v>
      </c>
      <c r="C31" s="8">
        <v>93</v>
      </c>
      <c r="D31" s="8">
        <v>10.033300000000001</v>
      </c>
      <c r="E31" s="8">
        <v>161</v>
      </c>
      <c r="F31" s="8">
        <v>17.882100000000001</v>
      </c>
      <c r="G31" s="5" t="s">
        <v>451</v>
      </c>
    </row>
    <row r="32" spans="1:7">
      <c r="A32" s="5" t="s">
        <v>391</v>
      </c>
      <c r="B32" s="3" t="s">
        <v>392</v>
      </c>
      <c r="C32" s="8">
        <v>136</v>
      </c>
      <c r="D32" s="8">
        <v>22.176300000000001</v>
      </c>
      <c r="E32" s="8">
        <v>191</v>
      </c>
      <c r="F32" s="8">
        <v>32.063899999999997</v>
      </c>
      <c r="G32" s="5" t="s">
        <v>434</v>
      </c>
    </row>
    <row r="33" spans="1:7">
      <c r="A33" s="5" t="s">
        <v>393</v>
      </c>
      <c r="B33" s="3" t="s">
        <v>394</v>
      </c>
      <c r="C33" s="8">
        <v>241</v>
      </c>
      <c r="D33" s="8">
        <v>17.297499999999999</v>
      </c>
      <c r="E33" s="8">
        <v>496</v>
      </c>
      <c r="F33" s="8">
        <v>36.650599999999997</v>
      </c>
      <c r="G33" s="5" t="s">
        <v>452</v>
      </c>
    </row>
    <row r="34" spans="1:7">
      <c r="A34" s="5" t="s">
        <v>395</v>
      </c>
      <c r="B34" s="3" t="s">
        <v>396</v>
      </c>
      <c r="C34" s="8">
        <v>24</v>
      </c>
      <c r="D34" s="8">
        <v>1.2998000000000001</v>
      </c>
      <c r="E34" s="8">
        <v>26</v>
      </c>
      <c r="F34" s="8">
        <v>1.4497</v>
      </c>
      <c r="G34" s="5" t="s">
        <v>453</v>
      </c>
    </row>
    <row r="35" spans="1:7">
      <c r="A35" s="5" t="s">
        <v>397</v>
      </c>
      <c r="B35" s="3" t="s">
        <v>398</v>
      </c>
      <c r="C35" s="8">
        <v>263</v>
      </c>
      <c r="D35" s="8">
        <v>28.197900000000001</v>
      </c>
      <c r="E35" s="8">
        <v>284</v>
      </c>
      <c r="F35" s="8">
        <v>31.348099999999999</v>
      </c>
      <c r="G35" s="5" t="s">
        <v>429</v>
      </c>
    </row>
    <row r="36" spans="1:7">
      <c r="A36" s="5" t="s">
        <v>399</v>
      </c>
      <c r="B36" s="3" t="s">
        <v>400</v>
      </c>
      <c r="C36" s="8">
        <v>426</v>
      </c>
      <c r="D36" s="8">
        <v>28.865600000000001</v>
      </c>
      <c r="E36" s="8">
        <v>415</v>
      </c>
      <c r="F36" s="8">
        <v>28.950299999999999</v>
      </c>
      <c r="G36" s="5" t="s">
        <v>454</v>
      </c>
    </row>
    <row r="37" spans="1:7">
      <c r="A37" s="5" t="s">
        <v>401</v>
      </c>
      <c r="B37" s="3" t="s">
        <v>402</v>
      </c>
      <c r="C37" s="8">
        <v>7</v>
      </c>
      <c r="D37" s="8">
        <v>0.28420000000000001</v>
      </c>
      <c r="E37" s="8">
        <v>6</v>
      </c>
      <c r="F37" s="8">
        <v>0.25080000000000002</v>
      </c>
      <c r="G37" s="5" t="s">
        <v>455</v>
      </c>
    </row>
    <row r="38" spans="1:7">
      <c r="A38" s="5" t="s">
        <v>403</v>
      </c>
      <c r="B38" s="3" t="s">
        <v>404</v>
      </c>
      <c r="C38" s="8">
        <v>73</v>
      </c>
      <c r="D38" s="8">
        <v>6.1375999999999999</v>
      </c>
      <c r="E38" s="8">
        <v>73</v>
      </c>
      <c r="F38" s="8">
        <v>6.3186999999999998</v>
      </c>
      <c r="G38" s="5" t="s">
        <v>443</v>
      </c>
    </row>
    <row r="39" spans="1:7">
      <c r="A39" s="5" t="s">
        <v>405</v>
      </c>
      <c r="B39" s="3" t="s">
        <v>358</v>
      </c>
      <c r="C39" s="8">
        <v>188</v>
      </c>
      <c r="D39" s="8">
        <v>17.281500000000001</v>
      </c>
      <c r="E39" s="8">
        <v>235</v>
      </c>
      <c r="F39" s="8">
        <v>22.2395</v>
      </c>
      <c r="G39" s="5" t="s">
        <v>434</v>
      </c>
    </row>
    <row r="40" spans="1:7">
      <c r="A40" s="5" t="s">
        <v>406</v>
      </c>
      <c r="B40" s="3" t="s">
        <v>400</v>
      </c>
      <c r="C40" s="8">
        <v>426</v>
      </c>
      <c r="D40" s="8">
        <v>28.865600000000001</v>
      </c>
      <c r="E40" s="8">
        <v>415</v>
      </c>
      <c r="F40" s="8">
        <v>28.950299999999999</v>
      </c>
      <c r="G40" s="5" t="s">
        <v>454</v>
      </c>
    </row>
    <row r="41" spans="1:7">
      <c r="A41" s="5" t="s">
        <v>407</v>
      </c>
      <c r="B41" s="3" t="s">
        <v>374</v>
      </c>
      <c r="C41" s="8">
        <v>420</v>
      </c>
      <c r="D41" s="8">
        <v>51.712200000000003</v>
      </c>
      <c r="E41" s="8">
        <v>381</v>
      </c>
      <c r="F41" s="8">
        <v>48.294899999999998</v>
      </c>
      <c r="G41" s="5" t="s">
        <v>445</v>
      </c>
    </row>
    <row r="42" spans="1:7">
      <c r="A42" s="5" t="s">
        <v>408</v>
      </c>
      <c r="B42" s="3" t="s">
        <v>339</v>
      </c>
      <c r="C42" s="8">
        <v>12</v>
      </c>
      <c r="D42" s="8">
        <v>3.6713</v>
      </c>
      <c r="E42" s="8">
        <v>34</v>
      </c>
      <c r="F42" s="8">
        <v>10.709199999999999</v>
      </c>
      <c r="G42" s="5" t="s">
        <v>429</v>
      </c>
    </row>
    <row r="43" spans="1:7">
      <c r="A43" s="5" t="s">
        <v>409</v>
      </c>
      <c r="B43" s="2" t="s">
        <v>410</v>
      </c>
      <c r="C43" s="8">
        <v>0</v>
      </c>
      <c r="D43" s="8">
        <v>0</v>
      </c>
      <c r="E43" s="8">
        <v>0</v>
      </c>
      <c r="F43" s="8">
        <v>0</v>
      </c>
      <c r="G43" s="5" t="s">
        <v>437</v>
      </c>
    </row>
    <row r="44" spans="1:7">
      <c r="A44" s="5" t="s">
        <v>411</v>
      </c>
      <c r="B44" s="2" t="s">
        <v>412</v>
      </c>
      <c r="C44" s="8">
        <v>70</v>
      </c>
      <c r="D44" s="8">
        <v>5.8772000000000002</v>
      </c>
      <c r="E44" s="8">
        <v>55</v>
      </c>
      <c r="F44" s="8">
        <v>4.7541000000000002</v>
      </c>
      <c r="G44" s="5" t="s">
        <v>456</v>
      </c>
    </row>
    <row r="45" spans="1:7">
      <c r="A45" s="5" t="s">
        <v>413</v>
      </c>
      <c r="B45" s="2" t="s">
        <v>414</v>
      </c>
      <c r="C45" s="8">
        <v>903</v>
      </c>
      <c r="D45" s="8">
        <v>46.1419</v>
      </c>
      <c r="E45" s="8">
        <v>1293</v>
      </c>
      <c r="F45" s="8">
        <v>68.020300000000006</v>
      </c>
      <c r="G45" s="5" t="s">
        <v>457</v>
      </c>
    </row>
    <row r="46" spans="1:7">
      <c r="A46" s="5" t="s">
        <v>415</v>
      </c>
      <c r="B46" s="2" t="s">
        <v>416</v>
      </c>
      <c r="C46" s="8">
        <v>222</v>
      </c>
      <c r="D46" s="8">
        <v>18.359200000000001</v>
      </c>
      <c r="E46" s="8">
        <v>120</v>
      </c>
      <c r="F46" s="8">
        <v>10.216799999999999</v>
      </c>
      <c r="G46" s="5" t="s">
        <v>428</v>
      </c>
    </row>
    <row r="47" spans="1:7">
      <c r="A47" s="5" t="s">
        <v>417</v>
      </c>
      <c r="B47" s="2" t="s">
        <v>418</v>
      </c>
      <c r="C47" s="8">
        <v>12</v>
      </c>
      <c r="D47" s="8">
        <v>1.1986000000000001</v>
      </c>
      <c r="E47" s="8">
        <v>5</v>
      </c>
      <c r="F47" s="8">
        <v>0.5141</v>
      </c>
      <c r="G47" s="5" t="s">
        <v>458</v>
      </c>
    </row>
    <row r="48" spans="1:7">
      <c r="A48" s="5" t="s">
        <v>419</v>
      </c>
      <c r="B48" s="2" t="s">
        <v>372</v>
      </c>
      <c r="C48" s="8">
        <v>83</v>
      </c>
      <c r="D48" s="8">
        <v>8.5146999999999995</v>
      </c>
      <c r="E48" s="8">
        <v>42</v>
      </c>
      <c r="F48" s="8">
        <v>4.4358000000000004</v>
      </c>
      <c r="G48" s="5" t="s">
        <v>444</v>
      </c>
    </row>
    <row r="49" spans="1:8">
      <c r="A49" s="5" t="s">
        <v>420</v>
      </c>
      <c r="B49" s="3" t="s">
        <v>421</v>
      </c>
      <c r="C49" s="8">
        <v>14</v>
      </c>
      <c r="D49" s="8">
        <v>5.2190000000000003</v>
      </c>
      <c r="E49" s="8">
        <v>4</v>
      </c>
      <c r="F49" s="8">
        <v>1.5350999999999999</v>
      </c>
      <c r="G49" s="5" t="s">
        <v>459</v>
      </c>
    </row>
    <row r="50" spans="1:8">
      <c r="A50" s="5" t="s">
        <v>422</v>
      </c>
      <c r="B50" s="3" t="s">
        <v>423</v>
      </c>
      <c r="C50" s="8">
        <v>167</v>
      </c>
      <c r="D50" s="8">
        <v>14.319000000000001</v>
      </c>
      <c r="E50" s="8">
        <v>993</v>
      </c>
      <c r="F50" s="8">
        <v>87.6554</v>
      </c>
      <c r="G50" s="5" t="s">
        <v>460</v>
      </c>
    </row>
    <row r="51" spans="1:8">
      <c r="A51" s="5" t="s">
        <v>424</v>
      </c>
      <c r="B51" s="2" t="s">
        <v>425</v>
      </c>
      <c r="C51" s="8">
        <v>413</v>
      </c>
      <c r="D51" s="8">
        <v>36.469900000000003</v>
      </c>
      <c r="E51" s="8">
        <v>446</v>
      </c>
      <c r="F51" s="8">
        <v>40.546399999999998</v>
      </c>
      <c r="G51" s="5" t="s">
        <v>450</v>
      </c>
    </row>
    <row r="52" spans="1:8" ht="16.5" thickBot="1">
      <c r="A52" s="5" t="s">
        <v>426</v>
      </c>
      <c r="B52" s="2" t="s">
        <v>392</v>
      </c>
      <c r="C52" s="8">
        <v>136</v>
      </c>
      <c r="D52" s="8">
        <v>22.176300000000001</v>
      </c>
      <c r="E52" s="8">
        <v>191</v>
      </c>
      <c r="F52" s="8">
        <v>32.063899999999997</v>
      </c>
      <c r="G52" s="5" t="s">
        <v>434</v>
      </c>
    </row>
    <row r="53" spans="1:8" ht="16.5" thickTop="1">
      <c r="A53" s="13"/>
      <c r="B53" s="13"/>
      <c r="C53" s="14"/>
      <c r="D53" s="14"/>
      <c r="E53" s="14"/>
      <c r="F53" s="14"/>
      <c r="G53" s="16"/>
      <c r="H53" s="15"/>
    </row>
    <row r="54" spans="1:8">
      <c r="A54" s="15"/>
      <c r="B54" s="15"/>
      <c r="C54" s="12"/>
      <c r="D54" s="12"/>
      <c r="E54" s="12"/>
      <c r="F54" s="12"/>
      <c r="G54" s="15"/>
    </row>
  </sheetData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</dc:creator>
  <cp:lastModifiedBy>T</cp:lastModifiedBy>
  <dcterms:created xsi:type="dcterms:W3CDTF">2015-06-05T18:17:20Z</dcterms:created>
  <dcterms:modified xsi:type="dcterms:W3CDTF">2022-10-24T07:57:11Z</dcterms:modified>
</cp:coreProperties>
</file>